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08"/>
  <workbookPr codeName="ThisWorkbook" defaultThemeVersion="202300"/>
  <mc:AlternateContent xmlns:mc="http://schemas.openxmlformats.org/markup-compatibility/2006">
    <mc:Choice Requires="x15">
      <x15ac:absPath xmlns:x15ac="http://schemas.microsoft.com/office/spreadsheetml/2010/11/ac" url="https://aarhusuniversitet-my.sharepoint.com/personal/au292542_uni_au_dk/Documents/Postdoc/Data/mothersmilk/2024_analysis_both_brancheds/Paper_information/draft/20250902_final_documents/"/>
    </mc:Choice>
  </mc:AlternateContent>
  <xr:revisionPtr revIDLastSave="17" documentId="8_{884813EB-F018-4668-AFE9-ABB1097D74BC}" xr6:coauthVersionLast="47" xr6:coauthVersionMax="47" xr10:uidLastSave="{12487755-7932-3B49-8EB6-4265ECBD271B}"/>
  <bookViews>
    <workbookView xWindow="0" yWindow="660" windowWidth="34560" windowHeight="21680" xr2:uid="{97FC6D4F-21C9-4D2C-81E9-45592D3482F2}"/>
  </bookViews>
  <sheets>
    <sheet name="OLS output and de novo motifs" sheetId="5"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3" i="5" l="1"/>
  <c r="G4" i="5"/>
  <c r="G5" i="5"/>
  <c r="G6" i="5"/>
  <c r="G7" i="5"/>
  <c r="G8" i="5"/>
  <c r="G9" i="5"/>
  <c r="G10" i="5"/>
  <c r="G11" i="5"/>
  <c r="G12" i="5"/>
  <c r="G13" i="5"/>
  <c r="G14" i="5"/>
  <c r="G15" i="5"/>
  <c r="G16" i="5"/>
  <c r="G17" i="5"/>
  <c r="G18" i="5"/>
  <c r="G19" i="5"/>
  <c r="G20" i="5"/>
  <c r="G21" i="5"/>
  <c r="G22" i="5"/>
  <c r="G23" i="5"/>
  <c r="G24" i="5"/>
  <c r="G25" i="5"/>
  <c r="G26" i="5"/>
  <c r="G27" i="5"/>
  <c r="G28" i="5"/>
  <c r="G29" i="5"/>
  <c r="G30" i="5"/>
  <c r="G31" i="5"/>
  <c r="G32" i="5"/>
  <c r="G33" i="5"/>
  <c r="G34" i="5"/>
  <c r="G35" i="5"/>
  <c r="G36" i="5"/>
  <c r="G37" i="5"/>
  <c r="G38" i="5"/>
  <c r="G39" i="5"/>
  <c r="G40" i="5"/>
  <c r="G41" i="5"/>
  <c r="G42" i="5"/>
  <c r="G43" i="5"/>
  <c r="G44" i="5"/>
  <c r="G45" i="5"/>
  <c r="G46" i="5"/>
  <c r="G47" i="5"/>
  <c r="G48" i="5"/>
  <c r="G49" i="5"/>
  <c r="G50" i="5"/>
  <c r="G51" i="5"/>
  <c r="G52" i="5"/>
  <c r="G53" i="5"/>
  <c r="G54" i="5"/>
  <c r="G55" i="5"/>
  <c r="G56" i="5"/>
  <c r="G57" i="5"/>
  <c r="G58" i="5"/>
  <c r="G59" i="5"/>
  <c r="G60" i="5"/>
  <c r="G61" i="5"/>
  <c r="G62" i="5"/>
  <c r="G63" i="5"/>
  <c r="G64" i="5"/>
  <c r="G65" i="5"/>
  <c r="G66" i="5"/>
  <c r="G67" i="5"/>
  <c r="G68" i="5"/>
  <c r="G69" i="5"/>
  <c r="G70" i="5"/>
  <c r="G71" i="5"/>
  <c r="G72" i="5"/>
  <c r="G73" i="5"/>
  <c r="G74" i="5"/>
  <c r="G75" i="5"/>
  <c r="G76" i="5"/>
  <c r="G77" i="5"/>
  <c r="G78" i="5"/>
  <c r="G79" i="5"/>
  <c r="G80" i="5"/>
  <c r="G81" i="5"/>
  <c r="G82" i="5"/>
  <c r="G83" i="5"/>
  <c r="G84" i="5"/>
  <c r="G85" i="5"/>
  <c r="G86" i="5"/>
  <c r="G87" i="5"/>
  <c r="G88" i="5"/>
  <c r="G89" i="5"/>
  <c r="G90" i="5"/>
  <c r="G91" i="5"/>
  <c r="G92" i="5"/>
  <c r="G93" i="5"/>
  <c r="G94" i="5"/>
  <c r="G95" i="5"/>
  <c r="G96" i="5"/>
  <c r="G97" i="5"/>
  <c r="G98" i="5"/>
  <c r="G99" i="5"/>
  <c r="G100" i="5"/>
  <c r="G101" i="5"/>
  <c r="G102" i="5"/>
  <c r="G103" i="5"/>
  <c r="G104" i="5"/>
  <c r="G105" i="5"/>
  <c r="G106" i="5"/>
  <c r="G107" i="5"/>
  <c r="G108" i="5"/>
  <c r="G109" i="5"/>
  <c r="G110" i="5"/>
  <c r="G111" i="5"/>
  <c r="G112" i="5"/>
  <c r="G113" i="5"/>
  <c r="G114" i="5"/>
  <c r="G115" i="5"/>
  <c r="G116" i="5"/>
  <c r="G117" i="5"/>
  <c r="G118" i="5"/>
  <c r="G119" i="5"/>
  <c r="G120" i="5"/>
  <c r="G121" i="5"/>
  <c r="G122" i="5"/>
  <c r="G123" i="5"/>
  <c r="G124" i="5"/>
  <c r="G125" i="5"/>
  <c r="G126" i="5"/>
  <c r="G127" i="5"/>
  <c r="G128" i="5"/>
  <c r="G129" i="5"/>
  <c r="G130" i="5"/>
  <c r="G131" i="5"/>
  <c r="G132" i="5"/>
  <c r="G133" i="5"/>
  <c r="G134" i="5"/>
  <c r="G135" i="5"/>
  <c r="G136" i="5"/>
  <c r="G137" i="5"/>
  <c r="G138" i="5"/>
  <c r="G139" i="5"/>
  <c r="G140" i="5"/>
  <c r="G141" i="5"/>
  <c r="G142" i="5"/>
  <c r="G143" i="5"/>
  <c r="G144" i="5"/>
  <c r="G145" i="5"/>
  <c r="G146" i="5"/>
  <c r="G147" i="5"/>
  <c r="G148" i="5"/>
  <c r="G149" i="5"/>
  <c r="G150" i="5"/>
  <c r="G151" i="5"/>
  <c r="G152" i="5"/>
  <c r="G153" i="5"/>
  <c r="G154" i="5"/>
  <c r="G155" i="5"/>
  <c r="G156" i="5"/>
  <c r="G157" i="5"/>
  <c r="G158" i="5"/>
  <c r="G159" i="5"/>
  <c r="G160" i="5"/>
  <c r="G2" i="5"/>
  <c r="E20" i="5" l="1"/>
</calcChain>
</file>

<file path=xl/sharedStrings.xml><?xml version="1.0" encoding="utf-8"?>
<sst xmlns="http://schemas.openxmlformats.org/spreadsheetml/2006/main" count="1022" uniqueCount="480">
  <si>
    <t>TTGTCTGCGTGGCGTGTTATCGACGGCTACGGCTGT</t>
  </si>
  <si>
    <t>TCAGGTATGTCTCGCGTACTGTCAACACATACGATG</t>
  </si>
  <si>
    <t>TTCGGAATGTCAAGCGTACTGCCAACACATACAATG</t>
  </si>
  <si>
    <t>CGATAATTGTTGTTCGTACTGTCAACACATACAATG</t>
  </si>
  <si>
    <t>AAGTCGTATTTGCGTGCTTTATCTAAGGCCAAGGCC</t>
  </si>
  <si>
    <t>BMI</t>
  </si>
  <si>
    <t>Sequence</t>
  </si>
  <si>
    <t>TACAAATGGTAATGAATAGTCAATCTCACTTTTCAT</t>
  </si>
  <si>
    <t>CTGACAAAGTCTTTCGAGATAGTCTGCCTCAATCGA</t>
  </si>
  <si>
    <t>GTCGCCCTCGGATACAGACTAACGACCGCGACTGGC</t>
  </si>
  <si>
    <t>TAACGAATATGATCCGATTCGCTCTCAGCACATCAC</t>
  </si>
  <si>
    <t>TTAGCACGCGGTTACGCGTCACTCACGTCTCACGGT</t>
  </si>
  <si>
    <t>AATCCTGCACGCACTTCCAATGCTTGCCTGCCCTTC</t>
  </si>
  <si>
    <t>GCCTCTTCATCTCGTGATGTGATGGTCGTTCGCAGT</t>
  </si>
  <si>
    <t>TTTGTTATATCTTCGCCGCCCATGCCGCGAAGTTGT</t>
  </si>
  <si>
    <t>CCCTCTACATTATTGGGCGTCGGGAGATACGGCCAC</t>
  </si>
  <si>
    <t>AACGGTCTCAGTTACTGCGTACGCATTCGATGCGAT</t>
  </si>
  <si>
    <t>AGTGTGTACGAACAACGTTCGTCCCATCATAAGCAT</t>
  </si>
  <si>
    <t>CGACTTACGCTGGTTCATTGAACTGCACTCGTTTGG</t>
  </si>
  <si>
    <t>GACTCCGCCCTTCATCGTCACGTTGACGGATGCCGA</t>
  </si>
  <si>
    <t>GCGTCTCGCTCGCGCATCAGCACGACCACGTACAAT</t>
  </si>
  <si>
    <t>TTACCAAATGCCATAACTGATCGTACACATCTTTAC</t>
  </si>
  <si>
    <t>CCTATTAACCTTGCACGTCCTGCCAAGCTAGACGCG</t>
  </si>
  <si>
    <t>AAATTTCCCTAAATTGTAGGCAGGTACACCGTACCC</t>
  </si>
  <si>
    <t>TGACCTAGCACCGCAGATCATCCCTGTGGCGGTCAC</t>
  </si>
  <si>
    <t>TGCTGTGGTTTTCGAACGGTAGCAGTACAATCCTTC</t>
  </si>
  <si>
    <t>TACCAATGACAACAGTTCGTCCACAACCACGACTGA</t>
  </si>
  <si>
    <t>CTCGTCTAGATTTACCAATCAGTGGATGGTTATCAA</t>
  </si>
  <si>
    <t>TATCAGCCGTTTCGTACTGCAGACGCAGTCCACGTA</t>
  </si>
  <si>
    <t>CGCAGCGCGCAGTTTACTTCCCGCCGATGACACGAA</t>
  </si>
  <si>
    <t>TGCAACTCGCCTCGCACCTTGCACAAGGTCTGCGTA</t>
  </si>
  <si>
    <t>CGCGCACGGCGCTTCCCTGCGCATGGACTCGTCGAG</t>
  </si>
  <si>
    <t>TTTTCGGCATTCCGATTCCAAGGTCCGATTACAACC</t>
  </si>
  <si>
    <t>TAGAATCTTTAGTCCCTAGTAAGGATCGACGAAGTA</t>
  </si>
  <si>
    <t>ACCAACTCGTGACACTTGAACCACTATACAGTTGAT</t>
  </si>
  <si>
    <t>CCCTCTTCACGTCGTTACGTCGTGTCGGTCGGAAGA</t>
  </si>
  <si>
    <t>ACCCATTTTTCCTATGTAGGATTGGCGAGATACTTT</t>
  </si>
  <si>
    <t>ATCGGGCGGGTATCCCCCAACCGGGATGTGAACCGC</t>
  </si>
  <si>
    <t>TAGCAACACGTCTCGTCACCAAGCGGTGCCACGTTT</t>
  </si>
  <si>
    <t>TTAGGTGCTCTGAACTTTACATCGGAACTAACGTTG</t>
  </si>
  <si>
    <t>GCAACGTAACCACTCTGGGGATCGCAATGACTACTT</t>
  </si>
  <si>
    <t>TAACGACCGCTCGAGAGGTATGAGATCGCAGCGCTT</t>
  </si>
  <si>
    <t>TAGCGCAATTGGATATCATGTCTAAATCTTACTACC</t>
  </si>
  <si>
    <t>ACCCGTGTATACGCAACGTTACACCTGGCCAATAAT</t>
  </si>
  <si>
    <t>ACTACCCCGCGCGTCGCTACGGCGCAGCGTGCGCTA</t>
  </si>
  <si>
    <t>TCGGAATGTGTCTTTTTGCCATCCGCAACACGTGAT</t>
  </si>
  <si>
    <t>Parity</t>
  </si>
  <si>
    <t>Comparison</t>
  </si>
  <si>
    <t>MO1</t>
  </si>
  <si>
    <t>3Days vs MO1</t>
  </si>
  <si>
    <t>TAAAAGCGTCGGGCCGTACTGTCAATACATACAATG</t>
  </si>
  <si>
    <t>TGCATTCTTGTGACACGTCGTCATACGTTTCCTTTC</t>
  </si>
  <si>
    <t>MO2</t>
  </si>
  <si>
    <t>3Days vs MO2</t>
  </si>
  <si>
    <t>ATGCAACGCGACCATTACGGCCCCGGCAACGACGGC</t>
  </si>
  <si>
    <t>GCGTACTGCGTTAATCTTCGCGCCCACAACGCGCGC</t>
  </si>
  <si>
    <t>MO3</t>
  </si>
  <si>
    <t>3Days vs MO3</t>
  </si>
  <si>
    <t>CACAAATTTATGAACGAATAGTTATATTGCGTTGTA</t>
  </si>
  <si>
    <t>TTCCTTGGACTAGACTAACAACCAAAATGTCGCACC</t>
  </si>
  <si>
    <t>GTAGACACGATGTCCCTGGTTAAAAATAAGATCAAC</t>
  </si>
  <si>
    <t>GGAAATTTATGCGTTTTTAGCGATATTCTAATTTCG</t>
  </si>
  <si>
    <t>TCACCGTGACTACACAGGGCCCAGCGACTCATTACG</t>
  </si>
  <si>
    <t>TGCGCGCTGTTCGAATTCTCCGTGCCCGTTAGCGCA</t>
  </si>
  <si>
    <t>GGACGCGTTGGTCAGTGCCGCAACTACTTTCCATAT</t>
  </si>
  <si>
    <t>GCGTGCTATTCGAACGGCCAAAGGCCCTCGACGAAC</t>
  </si>
  <si>
    <t>AAGTCACTCCACTAACTGCCGTCGTCAAATAGATAT</t>
  </si>
  <si>
    <t>GCGACGGTGCTCCAGTCCAACTGGAACTCGCATTGT</t>
  </si>
  <si>
    <t>ID</t>
  </si>
  <si>
    <t>1_BMI</t>
  </si>
  <si>
    <t>2_BMI</t>
  </si>
  <si>
    <t>3_BMI</t>
  </si>
  <si>
    <t>4_BMI</t>
  </si>
  <si>
    <t>5_BMI</t>
  </si>
  <si>
    <t>6_BMI</t>
  </si>
  <si>
    <t>7_BMI</t>
  </si>
  <si>
    <t>8_BMI</t>
  </si>
  <si>
    <t>9_BMI</t>
  </si>
  <si>
    <t>10_BMI</t>
  </si>
  <si>
    <t>11_BMI</t>
  </si>
  <si>
    <t>12_BMI</t>
  </si>
  <si>
    <t>13_BMI</t>
  </si>
  <si>
    <t>14_BMI</t>
  </si>
  <si>
    <t>15_BMI</t>
  </si>
  <si>
    <t>16_BMI</t>
  </si>
  <si>
    <t>17_Parity</t>
  </si>
  <si>
    <t>18_Parity</t>
  </si>
  <si>
    <t>19_Parity</t>
  </si>
  <si>
    <t>20_Parity</t>
  </si>
  <si>
    <t>21_Parity</t>
  </si>
  <si>
    <t>22_Parity</t>
  </si>
  <si>
    <t>23_Parity</t>
  </si>
  <si>
    <t>24_Parity</t>
  </si>
  <si>
    <t>25_Parity</t>
  </si>
  <si>
    <t>26_Parity</t>
  </si>
  <si>
    <t>27_Parity</t>
  </si>
  <si>
    <t>28_Parity</t>
  </si>
  <si>
    <t>29_Parity</t>
  </si>
  <si>
    <t>30_Parity</t>
  </si>
  <si>
    <t>31_Parity</t>
  </si>
  <si>
    <t>32_Parity</t>
  </si>
  <si>
    <t>33_Parity</t>
  </si>
  <si>
    <t>34_Parity</t>
  </si>
  <si>
    <t>35_Parity</t>
  </si>
  <si>
    <t>36_Parity</t>
  </si>
  <si>
    <t>37_Parity</t>
  </si>
  <si>
    <t>38_Parity</t>
  </si>
  <si>
    <t>39_Parity</t>
  </si>
  <si>
    <t>40_Parity</t>
  </si>
  <si>
    <t>41_Parity</t>
  </si>
  <si>
    <t>42_Parity</t>
  </si>
  <si>
    <t>43_Parity</t>
  </si>
  <si>
    <t>44_Parity</t>
  </si>
  <si>
    <t>45_Parity</t>
  </si>
  <si>
    <t>46_Parity</t>
  </si>
  <si>
    <t>47_Parity</t>
  </si>
  <si>
    <t>48_Parity</t>
  </si>
  <si>
    <t>49_Parity</t>
  </si>
  <si>
    <t>50_Parity</t>
  </si>
  <si>
    <t>51_Parity</t>
  </si>
  <si>
    <t>52_Parity</t>
  </si>
  <si>
    <t>53_Parity</t>
  </si>
  <si>
    <t>54_Parity</t>
  </si>
  <si>
    <t>55_Parity</t>
  </si>
  <si>
    <t>56_Parity</t>
  </si>
  <si>
    <t>57_Parity</t>
  </si>
  <si>
    <t>58_Parity</t>
  </si>
  <si>
    <t>59_Parity</t>
  </si>
  <si>
    <t>60_Parity</t>
  </si>
  <si>
    <t>61_Parity</t>
  </si>
  <si>
    <t>62_Parity</t>
  </si>
  <si>
    <t>63_Parity</t>
  </si>
  <si>
    <t>64_Parity</t>
  </si>
  <si>
    <t>65_Parity</t>
  </si>
  <si>
    <t>66_Parity</t>
  </si>
  <si>
    <t>67_Parity</t>
  </si>
  <si>
    <t>68_Parity</t>
  </si>
  <si>
    <t>69_Parity</t>
  </si>
  <si>
    <t>70_Parity</t>
  </si>
  <si>
    <t>71_Parity</t>
  </si>
  <si>
    <t>72_Parity</t>
  </si>
  <si>
    <t>73_Parity</t>
  </si>
  <si>
    <t>74_Parity</t>
  </si>
  <si>
    <t>75_Parity</t>
  </si>
  <si>
    <t>76_Parity</t>
  </si>
  <si>
    <t>77_Parity</t>
  </si>
  <si>
    <t>78_Parity</t>
  </si>
  <si>
    <t>79_Parity</t>
  </si>
  <si>
    <t>80_Parity</t>
  </si>
  <si>
    <t>81_Parity</t>
  </si>
  <si>
    <t>82_Parity</t>
  </si>
  <si>
    <t>83_Parity</t>
  </si>
  <si>
    <t>84_Parity</t>
  </si>
  <si>
    <t>85_Parity</t>
  </si>
  <si>
    <t>86_Parity</t>
  </si>
  <si>
    <t>87_Parity</t>
  </si>
  <si>
    <t>88_Parity</t>
  </si>
  <si>
    <t>89_Parity</t>
  </si>
  <si>
    <t>90_Parity</t>
  </si>
  <si>
    <t>91_Parity</t>
  </si>
  <si>
    <t>92_Parity</t>
  </si>
  <si>
    <t>93_Parity</t>
  </si>
  <si>
    <t>94_Parity</t>
  </si>
  <si>
    <t>95_Parity</t>
  </si>
  <si>
    <t>96_Parity</t>
  </si>
  <si>
    <t>97_Parity</t>
  </si>
  <si>
    <t>98_Parity</t>
  </si>
  <si>
    <t>99_Parity</t>
  </si>
  <si>
    <t>100_Parity</t>
  </si>
  <si>
    <t>101_Parity</t>
  </si>
  <si>
    <t>102_MO1</t>
  </si>
  <si>
    <t>103_MO1</t>
  </si>
  <si>
    <t>104_MO1</t>
  </si>
  <si>
    <t>105_MO1</t>
  </si>
  <si>
    <t>106_MO1</t>
  </si>
  <si>
    <t>107_MO1</t>
  </si>
  <si>
    <t>108_MO1</t>
  </si>
  <si>
    <t>109_MO1</t>
  </si>
  <si>
    <t>110_MO1</t>
  </si>
  <si>
    <t>111_MO1</t>
  </si>
  <si>
    <t>112_MO1</t>
  </si>
  <si>
    <t>113_MO1</t>
  </si>
  <si>
    <t>114_MO2</t>
  </si>
  <si>
    <t>115_MO2</t>
  </si>
  <si>
    <t>116_MO2</t>
  </si>
  <si>
    <t>117_MO2</t>
  </si>
  <si>
    <t>118_MO2</t>
  </si>
  <si>
    <t>119_MO2</t>
  </si>
  <si>
    <t>120_MO2</t>
  </si>
  <si>
    <t>121_MO2</t>
  </si>
  <si>
    <t>122_MO2</t>
  </si>
  <si>
    <t>123_MO2</t>
  </si>
  <si>
    <t>124_MO2</t>
  </si>
  <si>
    <t>125_MO2</t>
  </si>
  <si>
    <t>126_MO2</t>
  </si>
  <si>
    <t>127_MO2</t>
  </si>
  <si>
    <t>128_MO2</t>
  </si>
  <si>
    <t>129_MO3</t>
  </si>
  <si>
    <t>130_MO3</t>
  </si>
  <si>
    <t>131_MO3</t>
  </si>
  <si>
    <t>132_MO3</t>
  </si>
  <si>
    <t>133_MO3</t>
  </si>
  <si>
    <t>134_MO3</t>
  </si>
  <si>
    <t>135_MO3</t>
  </si>
  <si>
    <t>136_MO3</t>
  </si>
  <si>
    <t>137_MO3</t>
  </si>
  <si>
    <t>138_MO3</t>
  </si>
  <si>
    <t>139_MO3</t>
  </si>
  <si>
    <t>140_MO3</t>
  </si>
  <si>
    <t>141_MO3</t>
  </si>
  <si>
    <t>142_MO3</t>
  </si>
  <si>
    <t>143_MO3</t>
  </si>
  <si>
    <t>144_MO3</t>
  </si>
  <si>
    <t>145_MO3</t>
  </si>
  <si>
    <t>146_MO3</t>
  </si>
  <si>
    <t>147_MO3</t>
  </si>
  <si>
    <t>148_MO3</t>
  </si>
  <si>
    <t>149_MO3</t>
  </si>
  <si>
    <t>150_MO3</t>
  </si>
  <si>
    <t>151_MO3</t>
  </si>
  <si>
    <t>152_MO3</t>
  </si>
  <si>
    <t>153_MO3</t>
  </si>
  <si>
    <t>154_MO3</t>
  </si>
  <si>
    <t>155_MO3</t>
  </si>
  <si>
    <t>156_MO3</t>
  </si>
  <si>
    <t>157_MO3</t>
  </si>
  <si>
    <t>158_MO3</t>
  </si>
  <si>
    <t>159_MO3</t>
  </si>
  <si>
    <t>-TA--------AA----------AGCGTCGGGCCGTAC---TGTCAATACATACAATG----</t>
  </si>
  <si>
    <t>-GG--------TT----------TCAATGTCCCGGTAC---TGTCATCACATACAATG----</t>
  </si>
  <si>
    <t>-GT--------TT----------ATCGTGTCTTGGTAC---TGTCAATACATACAATG----</t>
  </si>
  <si>
    <t>-GC--------TT----------ATCGTGTCTTGGTAC---TGTCAGCACATACTATG----</t>
  </si>
  <si>
    <t>-GC--------TT----------ATCGTGTCCCGGTAC---TGTCATCACATACAATG----</t>
  </si>
  <si>
    <t>.-----------------------AACGGTCTCAGTTAC---TGCGTACGCATTCGATGCGAT</t>
  </si>
  <si>
    <t>-TG--------TA----------CGTCTTCGTTGGTAC---TGCCAACACATACTATG----</t>
  </si>
  <si>
    <t>-TC--------AG----------GTATGTCTCGCGTAC---TGTCAACACATACGATG----</t>
  </si>
  <si>
    <t>-TT--------CG----------GAATGTCAAGCGTAC---TGCCAACACATACAATG----</t>
  </si>
  <si>
    <t>-GT--------CT----------AACTGTCGGAGGTAC---TGTCAACACATACGATG----</t>
  </si>
  <si>
    <t>-CG--------AT----------AATTGTTGTTCGTAC---TGTCAACACATACAATG----</t>
  </si>
  <si>
    <t>-------CCCTGCGTACATTG--CCATTCAATCGCCGA---CTACGCT--------------</t>
  </si>
  <si>
    <t>----------GCGTTCTATTC--TCATTCAATTGTCAG---CTCAGCTCGC-----------</t>
  </si>
  <si>
    <t>----------------TTTGT--TATATCTTCGCCGCC---CATGCCGCGAAGTTGT-----</t>
  </si>
  <si>
    <t>----------GCGTACTGCGT--TAATCTTCGCGCCCA---CAACGCGCGC-----------</t>
  </si>
  <si>
    <t>---------TGCGCGCTGTTC--GAATTCTCCGTGCCC---GTTAGCGCA------------</t>
  </si>
  <si>
    <t>-------------GTAGACAC--GATGTCCCTGGTTAAA--AATAAGATCAAC---------</t>
  </si>
  <si>
    <t>------------GGACGCGTT--GGTCAGTGCCGCAACT--ACTTTCCATAT----------</t>
  </si>
  <si>
    <t>--------------ACCCGTG--TATACGCAACGTTACA--CCTGGCCAATAAT--------</t>
  </si>
  <si>
    <t>---------------AGTGTG--TACGAACAACGTTCGT--CCCATCATAAGCAT-------</t>
  </si>
  <si>
    <t>-----------------TACC--AATGACAACAGTTCGT--CCACAACCACGACTGA-----</t>
  </si>
  <si>
    <t>--------GTCAGCTGTACAA--ACTAAAGCATTAACAC--TCTGTCT--------------</t>
  </si>
  <si>
    <t>----------TTACCAAATGC--CATAACTGATCGTACA--CATCTTTAC------------</t>
  </si>
  <si>
    <t>--------------TACAAAT--GGTAATGAATAGTCAA--TCTCACTTTTCA-T-------</t>
  </si>
  <si>
    <t>-----------TAGCGCAATT--GGATATCATGTCTAAA--TCTTACTACC-----------</t>
  </si>
  <si>
    <t>--------CAACGCAATGAAGTCTTATATGACGTAATGG-TCAGC-----------------</t>
  </si>
  <si>
    <t>---------TATGAACTTATG-CG-CTTTAACGATATCA-TAATTTCC--------------</t>
  </si>
  <si>
    <t>----------GGAAATTTATG-CGTTTTTAGCGATATTC-TAATTTCG--------------</t>
  </si>
  <si>
    <t>---------CACAAATTTATG-AACGAATAGTTATATTG-CGTTGTA---------------</t>
  </si>
  <si>
    <t>----------TCGAATTGATG-AGTGAATAACTATATCG-AGTGTATT--------------</t>
  </si>
  <si>
    <t>---------GTCGAATTGATG-CCACAATATGGATATCT-ACACGTC---------------</t>
  </si>
  <si>
    <t>--CGCAG----CGCGCAGTTT-ACTTCCCGCCGATGACA-----CGAA--------------</t>
  </si>
  <si>
    <t>-----------CGCGCACGGC-GCTTCCCTGCGCATGGACTCGTCGAG--------------</t>
  </si>
  <si>
    <t>GCATCAC----CGCTCGACTT-ACATCGACCCGTGTAAAAC---------------------</t>
  </si>
  <si>
    <t>----TAACGACCGCTCGAGAG-GTATGAGATCGCAGCGCTT---------------------</t>
  </si>
  <si>
    <t>-ACCAACTCGTGACACTTGAA-CCACTATACAGTTGAT------------------------</t>
  </si>
  <si>
    <t>CAAGCAACAAGCTGACTGGTC-TTATCAACCCGTTGT-------------------------</t>
  </si>
  <si>
    <t>----------TCCTCTTGGTT-CTACAGGACAGCTGGAGAGAATCGA---------------</t>
  </si>
  <si>
    <t>-----------GCATCTGGTT-TTACCAAACAGCTGATGCCAATCAAC--------------</t>
  </si>
  <si>
    <t>----------CTCGTCTAGAT-TTACCAATCAGTGGATGGTTATCAA---------------</t>
  </si>
  <si>
    <t>----------CTGACAAAGTC-TTTCGAGATAGTCTGCCTCAATCGA---------------</t>
  </si>
  <si>
    <t>-----------CGGCTTAGGC-TTACAAGCCAGTTAGTGCGTATCGCA--------------</t>
  </si>
  <si>
    <t>---------CTGAGCGTAGTC-TTACAAGATAATGCGCCTTTATCC----------------</t>
  </si>
  <si>
    <t>--------CTGCGCATTAGTC-TTACAAGATAGTGATGCCCTACT-----------------</t>
  </si>
  <si>
    <t>----------TCACCGTGACTACACAGGGCCC---AGCGACTCATTACG-------------</t>
  </si>
  <si>
    <t>----------GCAACGTAACCACTCTGGGGATCGCAATGACTACTT----------------</t>
  </si>
  <si>
    <t>--------ATGCAACGCGACCATTACGGCCCCGGCAACGACGGC------------------</t>
  </si>
  <si>
    <t>--------GTCG--------------CCCTCGGATACAGACTAACGACCGCGACTGGC----</t>
  </si>
  <si>
    <t>---------------------CCGGGGACCAGGATGAAAACTGCGTTCCGGGCCTGA-----</t>
  </si>
  <si>
    <t>--------ATCGGGCGGGTATCCCCCAACCGGGATGTGAACCGC------------------</t>
  </si>
  <si>
    <t>---------------ATCGAAGATCGACGCA------GTACACGGTACTGCCATCGA-----</t>
  </si>
  <si>
    <t>---TTT----TCGGCATTCCGATTCCAAGGTCCGATTACAACC-------------------</t>
  </si>
  <si>
    <t>-----------------CGACTTACGCTGGTTC---ATTGAACTGCACTCGTTTGG------</t>
  </si>
  <si>
    <t>------------------TTGTCTGCGTGGCGTGTTATCGACGGCTACGGCTGT--------</t>
  </si>
  <si>
    <t>-------------AAGTCGTATTTGCGTGCTTT---ATCTAAGGCCAAGGCC----------</t>
  </si>
  <si>
    <t>---------------ACAGTTATTCCTTGGTTG---TGCTACCACCATGCCCAC--------</t>
  </si>
  <si>
    <t>--------------TTACCTACTCCGTACATTCGGATGGTG-CCGAACGTT-----------</t>
  </si>
  <si>
    <t>-------------ACAACCTACTCCGTGCATTCGGATGGTG-CTGAAAAC------------</t>
  </si>
  <si>
    <t>----------------------TGCATTCTTGTGACACGTCGTCATACGTTTCCTTTC----</t>
  </si>
  <si>
    <t>-------------------AAACGCGGAATCTTAGCGCGTGGAGCTACGCACGTG-------</t>
  </si>
  <si>
    <t>-------------------ACGCGCCTTGACTAAGTGCGCCGAGCTACGTCGCTG-------</t>
  </si>
  <si>
    <t>-------------------ACCCGCAGCGACTTGTTGCGGCGAGCTACGACGTTG-------</t>
  </si>
  <si>
    <t>---------------AAACTCGTACCGGTTCGGTACGAGTGGAGCTACGAC-----------</t>
  </si>
  <si>
    <t>---------------ACCCATTTTTCCTATGTAGGATTGGCGAGATACTTT-----------</t>
  </si>
  <si>
    <t>---------------ACCCTCCCTAACGATATAGGCGAGGCGAGCTACGAC-----------</t>
  </si>
  <si>
    <t>---TTCCT---TGGACTAGACTAACAACCA--AAATG----TCGCACC--------------</t>
  </si>
  <si>
    <t>---TTAGG----------TGCTCTGAACTTTACATCG----GAACTAACGTTG---------</t>
  </si>
  <si>
    <t>----TAGCAACACGTCTCGTCACC--------AAGCG----GTGCCACGTTT----------</t>
  </si>
  <si>
    <t>-----------AAAATTGGCCGTAAGTTCGCTAATTG----GAGCTACGAC-----------</t>
  </si>
  <si>
    <t>---TTAGCACGCGGTTACGCGTCACTCACGTCTCACG----GT-------------------</t>
  </si>
  <si>
    <t>--------ATACCGTTTCGCCTCCGTAACTACTTACG----GAGCCAC--------------</t>
  </si>
  <si>
    <t>-----------AATGCTTCAAT-TGTGCTTGAAGCAG----GAGCTACGAAC----------</t>
  </si>
  <si>
    <t>-----------AAGTCCTCTTTCGAAAACTTAGGACG----GAGCTACGAC-----------</t>
  </si>
  <si>
    <t>-----------AAAGCTACATTAAAGCACTGTGGCCA----GAGCTACGAC-----------</t>
  </si>
  <si>
    <t>---------TACAGCTGTGACGTTTCAAACGTCGGTA----TTTGACTT-------------</t>
  </si>
  <si>
    <t>------------TGCTGTGGTTTTCGAACGGTAGCAG----TACAATCCTTC----------</t>
  </si>
  <si>
    <t>--------------GCGTGCTATTCGAACGGCCAAAG----GCCCTCGACGAAC--------</t>
  </si>
  <si>
    <t>-----------CCCTCTACATTATTGGGCGTCGGGAGA----TACGGCCAC-----------</t>
  </si>
  <si>
    <t>-----------------GTCCTGAAGGAGGTCGGGAGC----TACGGCCCTCAACAT-----</t>
  </si>
  <si>
    <t>--------TATCAGCCGTTTCGTACTGCAGACGCAGTCCACGTA------------------</t>
  </si>
  <si>
    <t>--------TGCAACTCGCCTCGCACCTTGCACAAGGTCTGCGTA------------------</t>
  </si>
  <si>
    <t>------------------TAACGAATATGATCCGATTCGCTCTCAGCACATCAC--------</t>
  </si>
  <si>
    <t>--------------------GCGACGGTGCTCCAGTCCAAC-TGGAACTCGCATTGT-----</t>
  </si>
  <si>
    <t>--------------CCTTATCGGTTTTTGATCCGAA-CCGC-TACTGCCACC----------</t>
  </si>
  <si>
    <t>---------------CTTATACGGACTTGATCCAGTCCGTC-TACTACCTCC----------</t>
  </si>
  <si>
    <t>-----------TGACCTAGCACCGCAGATCATCCCTGTGGCGGTCAC---------------</t>
  </si>
  <si>
    <t>-----------CCATCGTCTACGTCATTCAACCGCCAAACCTTTGCT---------------</t>
  </si>
  <si>
    <t>---------ACGTCTCTTCGACGGCATATCATAGCAATTTGTTTC-----------------</t>
  </si>
  <si>
    <t>---------TCGTCTCTTCGACGAGTGCTTTAGCCGGTTTGTTTC-----------------</t>
  </si>
  <si>
    <t>-------------------CAGCTGCTAGCGCAGCCCTTGTGCCCTTCGACGGCT-------</t>
  </si>
  <si>
    <t>------------AATCCTGCACGCACTTCCAATGCTTGCCTGCCCTTC--------------</t>
  </si>
  <si>
    <t>------CCTATTAACCTTGCACGTCCTGCCAAGCTAGACGCG--------------------</t>
  </si>
  <si>
    <t>-AAGTCACTCCACTAACTGCCGTCGTCAAATA------GA-TAT------------------</t>
  </si>
  <si>
    <t>---AAATTTCCCTAAAT-----TGTAGGCAGG------TA-CACCGTACCC-----------</t>
  </si>
  <si>
    <t>-------TCCCACCGCCTCGCGTGCACATTGG------TG-CACCTGCGT------------</t>
  </si>
  <si>
    <t>----AAGCGCCAAAACCTGACGGCGACGCTGA------GC-TACGTG---------------</t>
  </si>
  <si>
    <t>-----ACCCGACAAACGTGAAGTGTTCGGCGA------GC-TACGTGC--------------</t>
  </si>
  <si>
    <t>-ACTACCCCGCGCGTCGCTACGGCGCAGCGTGCGCTA-------------------------</t>
  </si>
  <si>
    <t>---GCCTCTTCATCTCGTGATGTGATGGTCGTTCGCAGT-----------------------</t>
  </si>
  <si>
    <t>---CCCTCTTCACGTCGTTACGTCGTGTCGGTCGGAAGA-----------------------</t>
  </si>
  <si>
    <t>--CTCC---TTCCACCGCTACGGTGTGATTGTTCAATGCC-T--------------------</t>
  </si>
  <si>
    <t>---GAC---TCCGCCCTTCATCGTCACGTTGACGGATGCC-GA-------------------</t>
  </si>
  <si>
    <t>---------TCGGAATGTGTCTTTTTGCCATCCGCAACAC-GTGAT----------------</t>
  </si>
  <si>
    <t>-----------GCGGTGCTTCGCTGCGACATCCGCGAAAC-CAACGTC--------------</t>
  </si>
  <si>
    <t>----------------TTTTAGCTCTGATCTAAGCTAAAC-TCACGCCATCCC---------</t>
  </si>
  <si>
    <t>--------------GCGTCTCGCTCGCGCATCAGCACGAC-CACGTACAAT-----------</t>
  </si>
  <si>
    <t>-----------ATACCGTTTCGCTCTGACAGCACTCTGTC-AGACCAC--------------</t>
  </si>
  <si>
    <t>---------ATACACCGTTTCGCAGCGATGCTACTCGCTC-CACGT----------------</t>
  </si>
  <si>
    <t>----------TAGAACCTCCACATTACTTTTGGATGTC---GACGAAGG-------------</t>
  </si>
  <si>
    <t>----------TAGAACAATTCGGACATATGTCCTTGTC---GACGAAGG-------------</t>
  </si>
  <si>
    <t>----------TAGAACGTCTCAAGCTCGTGAGCATGTC---GACGAAGC-------------</t>
  </si>
  <si>
    <t>----------TAGAACCCTTTACAGGCCGTGTGGGGTC---GACGAAGC-------------</t>
  </si>
  <si>
    <t>----------TAGAATCCTTATGCTAAATAGTGAGATC---GACGAAGC-------------</t>
  </si>
  <si>
    <t>----------TAGAACTGTCCAAACCAAATGACCAGTC---GACGAAGC-------------</t>
  </si>
  <si>
    <t>----------TAGAACTAGCCAG---TCATGACAAGTC---GACGAAGTCAT----------</t>
  </si>
  <si>
    <t>----------TAGAACGA--CAAATAATTTGCCTCGTC---GACGAAGTAC-----------</t>
  </si>
  <si>
    <t>----------TAGAACTA--TTATGCCTCAAATGAGTC---GACGAAGTAC-----------</t>
  </si>
  <si>
    <t>----------------TAT-TTAGAACGCACAAGCGTC---GACGAAAGATGATTA------</t>
  </si>
  <si>
    <t>----------TAGAATCTT-TAGTCCCTAGTAAGGATC---GACGAAGTA------------</t>
  </si>
  <si>
    <t>----------TAGAACCGC-CTTGC----AGCGCAGTC---GACGAAGTCGTAG--------</t>
  </si>
  <si>
    <t>----------TAGAACCTT-CTTAAC---GAGATAGTC---GACGAAGTCACA---------</t>
  </si>
  <si>
    <t>----------TAGAACTAC-CTGCTCCCACAGGGTGTC---GACGAAACC------------</t>
  </si>
  <si>
    <t>----------TAGAACGCG-TCTAACGTGAGGCGTGTC---GACGAAGTG------------</t>
  </si>
  <si>
    <t>----------TAGAACTTA-AGTCACCCGACGTAAGTC---GACGAAGTG------------</t>
  </si>
  <si>
    <t>Length random region</t>
  </si>
  <si>
    <t>LowBMI vs highBMI</t>
  </si>
  <si>
    <t>One child vs more children</t>
  </si>
  <si>
    <r>
      <t>TCG</t>
    </r>
    <r>
      <rPr>
        <sz val="11"/>
        <color indexed="11"/>
        <rFont val="Courier New"/>
        <family val="3"/>
      </rPr>
      <t>TCTCTTCGA</t>
    </r>
    <r>
      <rPr>
        <sz val="11"/>
        <color theme="1"/>
        <rFont val="Courier New"/>
        <family val="3"/>
      </rPr>
      <t>CGAGTGCTTTAGCCGG</t>
    </r>
    <r>
      <rPr>
        <sz val="11"/>
        <color indexed="12"/>
        <rFont val="Courier New"/>
        <family val="3"/>
      </rPr>
      <t>TTTGTTTC</t>
    </r>
  </si>
  <si>
    <r>
      <t>GGTTTCAATGTCCC</t>
    </r>
    <r>
      <rPr>
        <sz val="11"/>
        <color indexed="13"/>
        <rFont val="Courier New"/>
        <family val="3"/>
      </rPr>
      <t>GGTACTG</t>
    </r>
    <r>
      <rPr>
        <sz val="11"/>
        <color theme="1"/>
        <rFont val="Courier New"/>
        <family val="3"/>
      </rPr>
      <t>TCATCACATACAATG</t>
    </r>
  </si>
  <si>
    <r>
      <t>GTTTATCGTGTCTT</t>
    </r>
    <r>
      <rPr>
        <sz val="11"/>
        <color indexed="13"/>
        <rFont val="Courier New"/>
        <family val="3"/>
      </rPr>
      <t>GGTACTG</t>
    </r>
    <r>
      <rPr>
        <sz val="11"/>
        <color theme="1"/>
        <rFont val="Courier New"/>
        <family val="3"/>
      </rPr>
      <t>TCAATACATACAATG</t>
    </r>
  </si>
  <si>
    <r>
      <t>TGTACGTCTTCGTT</t>
    </r>
    <r>
      <rPr>
        <sz val="11"/>
        <color indexed="13"/>
        <rFont val="Courier New"/>
        <family val="3"/>
      </rPr>
      <t>GGTACTG</t>
    </r>
    <r>
      <rPr>
        <sz val="11"/>
        <color theme="1"/>
        <rFont val="Courier New"/>
        <family val="3"/>
      </rPr>
      <t>CCAACACATACTATG</t>
    </r>
  </si>
  <si>
    <r>
      <t>ATCGAAGATCGACGCAGTACAC</t>
    </r>
    <r>
      <rPr>
        <sz val="11"/>
        <color indexed="13"/>
        <rFont val="Courier New"/>
        <family val="3"/>
      </rPr>
      <t>GGTACTG</t>
    </r>
    <r>
      <rPr>
        <sz val="11"/>
        <color theme="1"/>
        <rFont val="Courier New"/>
        <family val="3"/>
      </rPr>
      <t>CCATCGA</t>
    </r>
  </si>
  <si>
    <r>
      <t>TCCTCTTGGTTCTACAGGAC</t>
    </r>
    <r>
      <rPr>
        <sz val="11"/>
        <color indexed="14"/>
        <rFont val="Courier New"/>
        <family val="3"/>
      </rPr>
      <t>AGCTG</t>
    </r>
    <r>
      <rPr>
        <sz val="11"/>
        <color theme="1"/>
        <rFont val="Courier New"/>
        <family val="3"/>
      </rPr>
      <t>GAGAGAATCGA</t>
    </r>
  </si>
  <si>
    <r>
      <t>C</t>
    </r>
    <r>
      <rPr>
        <sz val="11"/>
        <color indexed="14"/>
        <rFont val="Courier New"/>
        <family val="3"/>
      </rPr>
      <t>AGCTG</t>
    </r>
    <r>
      <rPr>
        <sz val="11"/>
        <color theme="1"/>
        <rFont val="Courier New"/>
        <family val="3"/>
      </rPr>
      <t>CTAGCGCAGCCCTTGTGCCCTTCGACGGCT</t>
    </r>
  </si>
  <si>
    <r>
      <t>GCGTTCTATTCT</t>
    </r>
    <r>
      <rPr>
        <sz val="11"/>
        <color indexed="17"/>
        <rFont val="Courier New"/>
        <family val="3"/>
      </rPr>
      <t>CATTCAAT</t>
    </r>
    <r>
      <rPr>
        <sz val="11"/>
        <color theme="1"/>
        <rFont val="Courier New"/>
        <family val="3"/>
      </rPr>
      <t>TGTCAGCTCAGCTCGC</t>
    </r>
  </si>
  <si>
    <r>
      <t>GTCG</t>
    </r>
    <r>
      <rPr>
        <sz val="11"/>
        <color indexed="18"/>
        <rFont val="Courier New"/>
        <family val="3"/>
      </rPr>
      <t>AATTGATG</t>
    </r>
    <r>
      <rPr>
        <sz val="11"/>
        <color theme="1"/>
        <rFont val="Courier New"/>
        <family val="3"/>
      </rPr>
      <t>CCACAATATGGATATCTACACGTC</t>
    </r>
  </si>
  <si>
    <r>
      <t>ACGCGCCTTGACTAAGTGCGCC</t>
    </r>
    <r>
      <rPr>
        <sz val="11"/>
        <color indexed="19"/>
        <rFont val="Courier New"/>
        <family val="3"/>
      </rPr>
      <t>GAGCTAC</t>
    </r>
    <r>
      <rPr>
        <sz val="11"/>
        <color theme="1"/>
        <rFont val="Courier New"/>
        <family val="3"/>
      </rPr>
      <t>GTCGCTG</t>
    </r>
  </si>
  <si>
    <r>
      <t>ACCCTCCCTAACGATATAGGCGAGGC</t>
    </r>
    <r>
      <rPr>
        <sz val="11"/>
        <color indexed="19"/>
        <rFont val="Courier New"/>
        <family val="3"/>
      </rPr>
      <t>GAGCTAC</t>
    </r>
    <r>
      <rPr>
        <sz val="11"/>
        <color theme="1"/>
        <rFont val="Courier New"/>
        <family val="3"/>
      </rPr>
      <t>GAC</t>
    </r>
  </si>
  <si>
    <r>
      <t>AAAATTGGCCGTAAGTTCGCTAATTG</t>
    </r>
    <r>
      <rPr>
        <sz val="11"/>
        <color indexed="19"/>
        <rFont val="Courier New"/>
        <family val="3"/>
      </rPr>
      <t>GAGCTAC</t>
    </r>
    <r>
      <rPr>
        <sz val="11"/>
        <color theme="1"/>
        <rFont val="Courier New"/>
        <family val="3"/>
      </rPr>
      <t>GAC</t>
    </r>
  </si>
  <si>
    <r>
      <t>AATGCTTCAATTGTGCTTGAAGCAG</t>
    </r>
    <r>
      <rPr>
        <sz val="11"/>
        <color indexed="19"/>
        <rFont val="Courier New"/>
        <family val="3"/>
      </rPr>
      <t>GAGCTAC</t>
    </r>
    <r>
      <rPr>
        <sz val="11"/>
        <color theme="1"/>
        <rFont val="Courier New"/>
        <family val="3"/>
      </rPr>
      <t>GAAC</t>
    </r>
  </si>
  <si>
    <r>
      <t>AAAGCTACATTAAAGCACTGTGGCCA</t>
    </r>
    <r>
      <rPr>
        <sz val="11"/>
        <color indexed="19"/>
        <rFont val="Courier New"/>
        <family val="3"/>
      </rPr>
      <t>GAGCTAC</t>
    </r>
    <r>
      <rPr>
        <sz val="11"/>
        <color theme="1"/>
        <rFont val="Courier New"/>
        <family val="3"/>
      </rPr>
      <t>GAC</t>
    </r>
  </si>
  <si>
    <r>
      <t>GTCCTGAAGGAGGTCGG</t>
    </r>
    <r>
      <rPr>
        <sz val="11"/>
        <color indexed="19"/>
        <rFont val="Courier New"/>
        <family val="3"/>
      </rPr>
      <t>GAGCTAC</t>
    </r>
    <r>
      <rPr>
        <sz val="11"/>
        <color theme="1"/>
        <rFont val="Courier New"/>
        <family val="3"/>
      </rPr>
      <t>GGCCCTCAACAT</t>
    </r>
  </si>
  <si>
    <r>
      <t>G</t>
    </r>
    <r>
      <rPr>
        <sz val="11"/>
        <color indexed="20"/>
        <rFont val="Courier New"/>
        <family val="3"/>
      </rPr>
      <t>CTTAT</t>
    </r>
    <r>
      <rPr>
        <sz val="11"/>
        <color theme="1"/>
        <rFont val="Courier New"/>
        <family val="3"/>
      </rPr>
      <t>CGTGTCCC</t>
    </r>
    <r>
      <rPr>
        <sz val="11"/>
        <color indexed="13"/>
        <rFont val="Courier New"/>
        <family val="3"/>
      </rPr>
      <t>GGTACTG</t>
    </r>
    <r>
      <rPr>
        <sz val="11"/>
        <color theme="1"/>
        <rFont val="Courier New"/>
        <family val="3"/>
      </rPr>
      <t>TCATCACATACAATG</t>
    </r>
  </si>
  <si>
    <r>
      <t>CAACGCAATGAAGT</t>
    </r>
    <r>
      <rPr>
        <sz val="11"/>
        <color indexed="20"/>
        <rFont val="Courier New"/>
        <family val="3"/>
      </rPr>
      <t>CTTAT</t>
    </r>
    <r>
      <rPr>
        <sz val="11"/>
        <color theme="1"/>
        <rFont val="Courier New"/>
        <family val="3"/>
      </rPr>
      <t>ATGACGTAATGGTCAGC</t>
    </r>
  </si>
  <si>
    <r>
      <t>TATGAA</t>
    </r>
    <r>
      <rPr>
        <sz val="11"/>
        <color indexed="20"/>
        <rFont val="Courier New"/>
        <family val="3"/>
      </rPr>
      <t>CTTAT</t>
    </r>
    <r>
      <rPr>
        <sz val="11"/>
        <color theme="1"/>
        <rFont val="Courier New"/>
        <family val="3"/>
      </rPr>
      <t>GCGCTTTAACGATATCATAATTTCC</t>
    </r>
  </si>
  <si>
    <r>
      <t>CAAGCAACA</t>
    </r>
    <r>
      <rPr>
        <sz val="11"/>
        <color indexed="14"/>
        <rFont val="Courier New"/>
        <family val="3"/>
      </rPr>
      <t>AGCTG</t>
    </r>
    <r>
      <rPr>
        <sz val="11"/>
        <color theme="1"/>
        <rFont val="Courier New"/>
        <family val="3"/>
      </rPr>
      <t>ACTGGT</t>
    </r>
    <r>
      <rPr>
        <sz val="11"/>
        <color indexed="20"/>
        <rFont val="Courier New"/>
        <family val="3"/>
      </rPr>
      <t>CTTAT</t>
    </r>
    <r>
      <rPr>
        <sz val="11"/>
        <color theme="1"/>
        <rFont val="Courier New"/>
        <family val="3"/>
      </rPr>
      <t>CAACCCGTTGT</t>
    </r>
  </si>
  <si>
    <r>
      <t>CTTAT</t>
    </r>
    <r>
      <rPr>
        <sz val="11"/>
        <color theme="1"/>
        <rFont val="Courier New"/>
        <family val="3"/>
      </rPr>
      <t>ACGGACTTGATCCAGTCCGTCTACTACCTCC</t>
    </r>
  </si>
  <si>
    <r>
      <t>TAGAATC</t>
    </r>
    <r>
      <rPr>
        <sz val="11"/>
        <color indexed="20"/>
        <rFont val="Courier New"/>
        <family val="3"/>
      </rPr>
      <t>CTTAT</t>
    </r>
    <r>
      <rPr>
        <sz val="11"/>
        <color theme="1"/>
        <rFont val="Courier New"/>
        <family val="3"/>
      </rPr>
      <t>GCTAAATAGTGAGATCGACGAAGC</t>
    </r>
  </si>
  <si>
    <r>
      <t>ACAGTTATTCCTTGGTTGTGCTA</t>
    </r>
    <r>
      <rPr>
        <sz val="11"/>
        <color indexed="21"/>
        <rFont val="Courier New"/>
        <family val="3"/>
      </rPr>
      <t>CCACC</t>
    </r>
    <r>
      <rPr>
        <sz val="11"/>
        <color theme="1"/>
        <rFont val="Courier New"/>
        <family val="3"/>
      </rPr>
      <t>ATGCCCAC</t>
    </r>
  </si>
  <si>
    <r>
      <t>TC</t>
    </r>
    <r>
      <rPr>
        <sz val="11"/>
        <color indexed="21"/>
        <rFont val="Courier New"/>
        <family val="3"/>
      </rPr>
      <t>CCACC</t>
    </r>
    <r>
      <rPr>
        <sz val="11"/>
        <color theme="1"/>
        <rFont val="Courier New"/>
        <family val="3"/>
      </rPr>
      <t>GCCTCGCGTGCACATTGGTGCACCTGCGT</t>
    </r>
  </si>
  <si>
    <r>
      <t>CTCCTT</t>
    </r>
    <r>
      <rPr>
        <sz val="11"/>
        <color indexed="21"/>
        <rFont val="Courier New"/>
        <family val="3"/>
      </rPr>
      <t>CCACC</t>
    </r>
    <r>
      <rPr>
        <sz val="11"/>
        <color theme="1"/>
        <rFont val="Courier New"/>
        <family val="3"/>
      </rPr>
      <t>GCTACGGTGTGATTGTTCAATGCCT</t>
    </r>
  </si>
  <si>
    <r>
      <t>AT</t>
    </r>
    <r>
      <rPr>
        <sz val="11"/>
        <color indexed="22"/>
        <rFont val="Courier New"/>
        <family val="3"/>
      </rPr>
      <t>ACCGTTTCGC</t>
    </r>
    <r>
      <rPr>
        <sz val="11"/>
        <color theme="1"/>
        <rFont val="Courier New"/>
        <family val="3"/>
      </rPr>
      <t>CTCCGTAACTACTTACGGAGCCAC</t>
    </r>
  </si>
  <si>
    <r>
      <t>ATAC</t>
    </r>
    <r>
      <rPr>
        <sz val="11"/>
        <color indexed="22"/>
        <rFont val="Courier New"/>
        <family val="3"/>
      </rPr>
      <t>ACCGTTTCGC</t>
    </r>
    <r>
      <rPr>
        <sz val="11"/>
        <color theme="1"/>
        <rFont val="Courier New"/>
        <family val="3"/>
      </rPr>
      <t>AGCGATGCTACTCGCTCCACGT</t>
    </r>
  </si>
  <si>
    <r>
      <t>GTC</t>
    </r>
    <r>
      <rPr>
        <sz val="11"/>
        <color indexed="14"/>
        <rFont val="Courier New"/>
        <family val="3"/>
      </rPr>
      <t>AGCTG</t>
    </r>
    <r>
      <rPr>
        <sz val="11"/>
        <color theme="1"/>
        <rFont val="Courier New"/>
        <family val="3"/>
      </rPr>
      <t>TAC</t>
    </r>
    <r>
      <rPr>
        <sz val="11"/>
        <color indexed="23"/>
        <rFont val="Courier New"/>
        <family val="3"/>
      </rPr>
      <t>AAAC</t>
    </r>
    <r>
      <rPr>
        <sz val="11"/>
        <color theme="1"/>
        <rFont val="Courier New"/>
        <family val="3"/>
      </rPr>
      <t>TAAAGCATTAACACTCTGTCT</t>
    </r>
  </si>
  <si>
    <r>
      <t>GCATCACCGCTCGACTTACATCGACCCGTGTA</t>
    </r>
    <r>
      <rPr>
        <sz val="11"/>
        <color indexed="23"/>
        <rFont val="Courier New"/>
        <family val="3"/>
      </rPr>
      <t>AAAC</t>
    </r>
  </si>
  <si>
    <r>
      <t>GCATCTGGTTTTACC</t>
    </r>
    <r>
      <rPr>
        <sz val="11"/>
        <color indexed="23"/>
        <rFont val="Courier New"/>
        <family val="3"/>
      </rPr>
      <t>AAAC</t>
    </r>
    <r>
      <rPr>
        <sz val="11"/>
        <color indexed="14"/>
        <rFont val="Courier New"/>
        <family val="3"/>
      </rPr>
      <t>AGCTG</t>
    </r>
    <r>
      <rPr>
        <sz val="11"/>
        <color theme="1"/>
        <rFont val="Courier New"/>
        <family val="3"/>
      </rPr>
      <t>ATGCCAATCAAC</t>
    </r>
  </si>
  <si>
    <r>
      <t>CCGGGGACCAGGATGA</t>
    </r>
    <r>
      <rPr>
        <sz val="11"/>
        <color indexed="23"/>
        <rFont val="Courier New"/>
        <family val="3"/>
      </rPr>
      <t>AAAC</t>
    </r>
    <r>
      <rPr>
        <sz val="11"/>
        <color theme="1"/>
        <rFont val="Courier New"/>
        <family val="3"/>
      </rPr>
      <t>TGCGTTCCGGGCCTGA</t>
    </r>
  </si>
  <si>
    <r>
      <t>ACAA</t>
    </r>
    <r>
      <rPr>
        <sz val="11"/>
        <color indexed="15"/>
        <rFont val="Courier New"/>
        <family val="3"/>
      </rPr>
      <t>CCTACTCCGT</t>
    </r>
    <r>
      <rPr>
        <sz val="11"/>
        <color theme="1"/>
        <rFont val="Courier New"/>
        <family val="3"/>
      </rPr>
      <t>GC</t>
    </r>
    <r>
      <rPr>
        <sz val="11"/>
        <color indexed="16"/>
        <rFont val="Courier New"/>
        <family val="3"/>
      </rPr>
      <t>ATTCGGATGGTGC</t>
    </r>
    <r>
      <rPr>
        <sz val="11"/>
        <color theme="1"/>
        <rFont val="Courier New"/>
        <family val="3"/>
      </rPr>
      <t>TGA</t>
    </r>
    <r>
      <rPr>
        <sz val="11"/>
        <color indexed="23"/>
        <rFont val="Courier New"/>
        <family val="3"/>
      </rPr>
      <t>AAAC</t>
    </r>
  </si>
  <si>
    <r>
      <t>AAAC</t>
    </r>
    <r>
      <rPr>
        <sz val="11"/>
        <color theme="1"/>
        <rFont val="Courier New"/>
        <family val="3"/>
      </rPr>
      <t>GCGGAATCTTAGCGCGTG</t>
    </r>
    <r>
      <rPr>
        <sz val="11"/>
        <color indexed="19"/>
        <rFont val="Courier New"/>
        <family val="3"/>
      </rPr>
      <t>GAGCTAC</t>
    </r>
    <r>
      <rPr>
        <sz val="11"/>
        <color theme="1"/>
        <rFont val="Courier New"/>
        <family val="3"/>
      </rPr>
      <t>GCACGTG</t>
    </r>
  </si>
  <si>
    <r>
      <t>AAAC</t>
    </r>
    <r>
      <rPr>
        <sz val="11"/>
        <color theme="1"/>
        <rFont val="Courier New"/>
        <family val="3"/>
      </rPr>
      <t>TCGTACCGGTTCGGTACGAGTG</t>
    </r>
    <r>
      <rPr>
        <sz val="11"/>
        <color indexed="19"/>
        <rFont val="Courier New"/>
        <family val="3"/>
      </rPr>
      <t>GAGCTAC</t>
    </r>
    <r>
      <rPr>
        <sz val="11"/>
        <color theme="1"/>
        <rFont val="Courier New"/>
        <family val="3"/>
      </rPr>
      <t>GAC</t>
    </r>
  </si>
  <si>
    <r>
      <t>AAGTCCTCTTTCGA</t>
    </r>
    <r>
      <rPr>
        <sz val="11"/>
        <color indexed="23"/>
        <rFont val="Courier New"/>
        <family val="3"/>
      </rPr>
      <t>AAAC</t>
    </r>
    <r>
      <rPr>
        <sz val="11"/>
        <color theme="1"/>
        <rFont val="Courier New"/>
        <family val="3"/>
      </rPr>
      <t>TTAGGACG</t>
    </r>
    <r>
      <rPr>
        <sz val="11"/>
        <color indexed="19"/>
        <rFont val="Courier New"/>
        <family val="3"/>
      </rPr>
      <t>GAGCTAC</t>
    </r>
    <r>
      <rPr>
        <sz val="11"/>
        <color theme="1"/>
        <rFont val="Courier New"/>
        <family val="3"/>
      </rPr>
      <t>GAC</t>
    </r>
  </si>
  <si>
    <r>
      <t>CCATCGTCTACGTCATTCAACCGCC</t>
    </r>
    <r>
      <rPr>
        <sz val="11"/>
        <color indexed="23"/>
        <rFont val="Courier New"/>
        <family val="3"/>
      </rPr>
      <t>AAAC</t>
    </r>
    <r>
      <rPr>
        <sz val="11"/>
        <color theme="1"/>
        <rFont val="Courier New"/>
        <family val="3"/>
      </rPr>
      <t>CTTTGCT</t>
    </r>
  </si>
  <si>
    <r>
      <t>AAGCGCCA</t>
    </r>
    <r>
      <rPr>
        <sz val="11"/>
        <color indexed="23"/>
        <rFont val="Courier New"/>
        <family val="3"/>
      </rPr>
      <t>AAAC</t>
    </r>
    <r>
      <rPr>
        <sz val="11"/>
        <color theme="1"/>
        <rFont val="Courier New"/>
        <family val="3"/>
      </rPr>
      <t>CTGACGGCGACGCT</t>
    </r>
    <r>
      <rPr>
        <sz val="11"/>
        <color indexed="19"/>
        <rFont val="Courier New"/>
        <family val="3"/>
      </rPr>
      <t>GAGCTAC</t>
    </r>
    <r>
      <rPr>
        <sz val="11"/>
        <color theme="1"/>
        <rFont val="Courier New"/>
        <family val="3"/>
      </rPr>
      <t>GTG</t>
    </r>
  </si>
  <si>
    <r>
      <t>ACCCGAC</t>
    </r>
    <r>
      <rPr>
        <sz val="11"/>
        <color indexed="23"/>
        <rFont val="Courier New"/>
        <family val="3"/>
      </rPr>
      <t>AAAC</t>
    </r>
    <r>
      <rPr>
        <sz val="11"/>
        <color theme="1"/>
        <rFont val="Courier New"/>
        <family val="3"/>
      </rPr>
      <t>GTGAAGTGTTCGGC</t>
    </r>
    <r>
      <rPr>
        <sz val="11"/>
        <color indexed="19"/>
        <rFont val="Courier New"/>
        <family val="3"/>
      </rPr>
      <t>GAGCTAC</t>
    </r>
    <r>
      <rPr>
        <sz val="11"/>
        <color theme="1"/>
        <rFont val="Courier New"/>
        <family val="3"/>
      </rPr>
      <t>GTGC</t>
    </r>
  </si>
  <si>
    <r>
      <t>GCGGTGCTTCGCTGCGACATCCGCG</t>
    </r>
    <r>
      <rPr>
        <sz val="11"/>
        <color indexed="23"/>
        <rFont val="Courier New"/>
        <family val="3"/>
      </rPr>
      <t>AAAC</t>
    </r>
    <r>
      <rPr>
        <sz val="11"/>
        <color theme="1"/>
        <rFont val="Courier New"/>
        <family val="3"/>
      </rPr>
      <t>CAACGTC</t>
    </r>
  </si>
  <si>
    <r>
      <t>TTTTAGCTCTGATCTAAGCT</t>
    </r>
    <r>
      <rPr>
        <sz val="11"/>
        <color indexed="23"/>
        <rFont val="Courier New"/>
        <family val="3"/>
      </rPr>
      <t>AAAC</t>
    </r>
    <r>
      <rPr>
        <sz val="11"/>
        <color theme="1"/>
        <rFont val="Courier New"/>
        <family val="3"/>
      </rPr>
      <t>TCACGCCATCCC</t>
    </r>
  </si>
  <si>
    <r>
      <t>TAGAAC</t>
    </r>
    <r>
      <rPr>
        <sz val="11"/>
        <color theme="1"/>
        <rFont val="Courier New"/>
        <family val="3"/>
      </rPr>
      <t>CTCCACATTACTTTTGGAT</t>
    </r>
    <r>
      <rPr>
        <sz val="11"/>
        <color indexed="24"/>
        <rFont val="Courier New"/>
        <family val="3"/>
      </rPr>
      <t>GTCGACGAA</t>
    </r>
    <r>
      <rPr>
        <sz val="11"/>
        <color theme="1"/>
        <rFont val="Courier New"/>
        <family val="3"/>
      </rPr>
      <t>GG</t>
    </r>
  </si>
  <si>
    <r>
      <t>TAGAAC</t>
    </r>
    <r>
      <rPr>
        <sz val="11"/>
        <color theme="1"/>
        <rFont val="Courier New"/>
        <family val="3"/>
      </rPr>
      <t>AATTCGGACATATGTCCTT</t>
    </r>
    <r>
      <rPr>
        <sz val="11"/>
        <color indexed="24"/>
        <rFont val="Courier New"/>
        <family val="3"/>
      </rPr>
      <t>GTCGACGAA</t>
    </r>
    <r>
      <rPr>
        <sz val="11"/>
        <color theme="1"/>
        <rFont val="Courier New"/>
        <family val="3"/>
      </rPr>
      <t>GG</t>
    </r>
  </si>
  <si>
    <r>
      <t>TAGAAC</t>
    </r>
    <r>
      <rPr>
        <sz val="11"/>
        <color theme="1"/>
        <rFont val="Courier New"/>
        <family val="3"/>
      </rPr>
      <t>GTCTCAAGCTCGTGAGCAT</t>
    </r>
    <r>
      <rPr>
        <sz val="11"/>
        <color indexed="24"/>
        <rFont val="Courier New"/>
        <family val="3"/>
      </rPr>
      <t>GTCGACGAA</t>
    </r>
    <r>
      <rPr>
        <sz val="11"/>
        <color theme="1"/>
        <rFont val="Courier New"/>
        <family val="3"/>
      </rPr>
      <t>GC</t>
    </r>
  </si>
  <si>
    <r>
      <t>TAGAAC</t>
    </r>
    <r>
      <rPr>
        <sz val="11"/>
        <color theme="1"/>
        <rFont val="Courier New"/>
        <family val="3"/>
      </rPr>
      <t>CCTTTACAGGCCGTGTGGG</t>
    </r>
    <r>
      <rPr>
        <sz val="11"/>
        <color indexed="24"/>
        <rFont val="Courier New"/>
        <family val="3"/>
      </rPr>
      <t>GTCGACGAA</t>
    </r>
    <r>
      <rPr>
        <sz val="11"/>
        <color theme="1"/>
        <rFont val="Courier New"/>
        <family val="3"/>
      </rPr>
      <t>GC</t>
    </r>
  </si>
  <si>
    <r>
      <t>TAGAAC</t>
    </r>
    <r>
      <rPr>
        <sz val="11"/>
        <color theme="1"/>
        <rFont val="Courier New"/>
        <family val="3"/>
      </rPr>
      <t>TGTCC</t>
    </r>
    <r>
      <rPr>
        <sz val="11"/>
        <color indexed="23"/>
        <rFont val="Courier New"/>
        <family val="3"/>
      </rPr>
      <t>AAAC</t>
    </r>
    <r>
      <rPr>
        <sz val="11"/>
        <color theme="1"/>
        <rFont val="Courier New"/>
        <family val="3"/>
      </rPr>
      <t>CAAATGACCA</t>
    </r>
    <r>
      <rPr>
        <sz val="11"/>
        <color indexed="24"/>
        <rFont val="Courier New"/>
        <family val="3"/>
      </rPr>
      <t>GTCGACGAA</t>
    </r>
    <r>
      <rPr>
        <sz val="11"/>
        <color theme="1"/>
        <rFont val="Courier New"/>
        <family val="3"/>
      </rPr>
      <t>GC</t>
    </r>
  </si>
  <si>
    <r>
      <t>TAGAAC</t>
    </r>
    <r>
      <rPr>
        <sz val="11"/>
        <color theme="1"/>
        <rFont val="Courier New"/>
        <family val="3"/>
      </rPr>
      <t>TAGCCAGTCATGACAA</t>
    </r>
    <r>
      <rPr>
        <sz val="11"/>
        <color indexed="24"/>
        <rFont val="Courier New"/>
        <family val="3"/>
      </rPr>
      <t>GTCGACGAA</t>
    </r>
    <r>
      <rPr>
        <sz val="11"/>
        <color theme="1"/>
        <rFont val="Courier New"/>
        <family val="3"/>
      </rPr>
      <t>GTCAT</t>
    </r>
  </si>
  <si>
    <r>
      <t>TAGAAC</t>
    </r>
    <r>
      <rPr>
        <sz val="11"/>
        <color theme="1"/>
        <rFont val="Courier New"/>
        <family val="3"/>
      </rPr>
      <t>GACAAATAATTTGCCTC</t>
    </r>
    <r>
      <rPr>
        <sz val="11"/>
        <color indexed="24"/>
        <rFont val="Courier New"/>
        <family val="3"/>
      </rPr>
      <t>GTCGACGAA</t>
    </r>
    <r>
      <rPr>
        <sz val="11"/>
        <color theme="1"/>
        <rFont val="Courier New"/>
        <family val="3"/>
      </rPr>
      <t>GTAC</t>
    </r>
  </si>
  <si>
    <r>
      <t>TATT</t>
    </r>
    <r>
      <rPr>
        <sz val="11"/>
        <color indexed="25"/>
        <rFont val="Courier New"/>
        <family val="3"/>
      </rPr>
      <t>TAGAAC</t>
    </r>
    <r>
      <rPr>
        <sz val="11"/>
        <color theme="1"/>
        <rFont val="Courier New"/>
        <family val="3"/>
      </rPr>
      <t>GCACAAGC</t>
    </r>
    <r>
      <rPr>
        <sz val="11"/>
        <color indexed="24"/>
        <rFont val="Courier New"/>
        <family val="3"/>
      </rPr>
      <t>GTCGACGAA</t>
    </r>
    <r>
      <rPr>
        <sz val="11"/>
        <color theme="1"/>
        <rFont val="Courier New"/>
        <family val="3"/>
      </rPr>
      <t>AGATGATTA</t>
    </r>
  </si>
  <si>
    <r>
      <t>TAGAAC</t>
    </r>
    <r>
      <rPr>
        <sz val="11"/>
        <color theme="1"/>
        <rFont val="Courier New"/>
        <family val="3"/>
      </rPr>
      <t>CGCCTTGCAGCGCA</t>
    </r>
    <r>
      <rPr>
        <sz val="11"/>
        <color indexed="24"/>
        <rFont val="Courier New"/>
        <family val="3"/>
      </rPr>
      <t>GTCGACGAA</t>
    </r>
    <r>
      <rPr>
        <sz val="11"/>
        <color theme="1"/>
        <rFont val="Courier New"/>
        <family val="3"/>
      </rPr>
      <t>GTCGTAG</t>
    </r>
  </si>
  <si>
    <r>
      <t>TAGAAC</t>
    </r>
    <r>
      <rPr>
        <sz val="11"/>
        <color theme="1"/>
        <rFont val="Courier New"/>
        <family val="3"/>
      </rPr>
      <t>CTTCTTAACGAGATA</t>
    </r>
    <r>
      <rPr>
        <sz val="11"/>
        <color indexed="24"/>
        <rFont val="Courier New"/>
        <family val="3"/>
      </rPr>
      <t>GTCGACGAA</t>
    </r>
    <r>
      <rPr>
        <sz val="11"/>
        <color theme="1"/>
        <rFont val="Courier New"/>
        <family val="3"/>
      </rPr>
      <t>GTCACA</t>
    </r>
  </si>
  <si>
    <r>
      <t>TAGAAC</t>
    </r>
    <r>
      <rPr>
        <sz val="11"/>
        <color theme="1"/>
        <rFont val="Courier New"/>
        <family val="3"/>
      </rPr>
      <t>TACCTGCTCCCACAGGGT</t>
    </r>
    <r>
      <rPr>
        <sz val="11"/>
        <color indexed="24"/>
        <rFont val="Courier New"/>
        <family val="3"/>
      </rPr>
      <t>GTCGACGAA</t>
    </r>
    <r>
      <rPr>
        <sz val="11"/>
        <color indexed="23"/>
        <rFont val="Courier New"/>
        <family val="3"/>
      </rPr>
      <t>AC</t>
    </r>
    <r>
      <rPr>
        <sz val="11"/>
        <color theme="1"/>
        <rFont val="Courier New"/>
        <family val="3"/>
      </rPr>
      <t>C</t>
    </r>
  </si>
  <si>
    <r>
      <t>TAGAAC</t>
    </r>
    <r>
      <rPr>
        <sz val="11"/>
        <color theme="1"/>
        <rFont val="Courier New"/>
        <family val="3"/>
      </rPr>
      <t>GCGTCTAACGTGAGGCGT</t>
    </r>
    <r>
      <rPr>
        <sz val="11"/>
        <color indexed="24"/>
        <rFont val="Courier New"/>
        <family val="3"/>
      </rPr>
      <t>GTCGACGAA</t>
    </r>
    <r>
      <rPr>
        <sz val="11"/>
        <color theme="1"/>
        <rFont val="Courier New"/>
        <family val="3"/>
      </rPr>
      <t>GTG</t>
    </r>
  </si>
  <si>
    <r>
      <t>TAGAAC</t>
    </r>
    <r>
      <rPr>
        <sz val="11"/>
        <color theme="1"/>
        <rFont val="Courier New"/>
        <family val="3"/>
      </rPr>
      <t>TTAAGTCACCCGACGTAA</t>
    </r>
    <r>
      <rPr>
        <sz val="11"/>
        <color indexed="24"/>
        <rFont val="Courier New"/>
        <family val="3"/>
      </rPr>
      <t>GTCGACGAA</t>
    </r>
    <r>
      <rPr>
        <sz val="11"/>
        <color theme="1"/>
        <rFont val="Courier New"/>
        <family val="3"/>
      </rPr>
      <t>GTG</t>
    </r>
  </si>
  <si>
    <r>
      <t>CGGCTTAGG</t>
    </r>
    <r>
      <rPr>
        <sz val="11"/>
        <color indexed="26"/>
        <rFont val="Courier New"/>
        <family val="3"/>
      </rPr>
      <t>CTTACAA</t>
    </r>
    <r>
      <rPr>
        <sz val="11"/>
        <color theme="1"/>
        <rFont val="Courier New"/>
        <family val="3"/>
      </rPr>
      <t>GCCAGTTAGTGCGTATCGCA</t>
    </r>
  </si>
  <si>
    <r>
      <t>CTGAGCGTAGT</t>
    </r>
    <r>
      <rPr>
        <sz val="11"/>
        <color indexed="26"/>
        <rFont val="Courier New"/>
        <family val="3"/>
      </rPr>
      <t>CTTACAA</t>
    </r>
    <r>
      <rPr>
        <sz val="11"/>
        <color theme="1"/>
        <rFont val="Courier New"/>
        <family val="3"/>
      </rPr>
      <t>GATAATGCGCCTTTATCC</t>
    </r>
  </si>
  <si>
    <t>Duplicate_IDs</t>
  </si>
  <si>
    <t>['105_MO1', '117_MO2', '135_MO3']</t>
  </si>
  <si>
    <t>['7_BMI', '104_MO1', '116_MO2', '134_MO3']</t>
  </si>
  <si>
    <t>['6_BMI', '110_MO1', '123_MO2', '149_MO3']</t>
  </si>
  <si>
    <t>['5_BMI', '102_MO1', '114_MO2', '129_MO3']</t>
  </si>
  <si>
    <t>['113_MO1', '128_MO2', '159_MO3']</t>
  </si>
  <si>
    <t>[]</t>
  </si>
  <si>
    <t>['8_BMI', '109_MO1', '121_MO2', '144_MO3']</t>
  </si>
  <si>
    <t>['9_BMI', '106_MO1', '118_MO2', '138_MO3']</t>
  </si>
  <si>
    <t>['10_BMI', '107_MO1', '119_MO2', '141_MO3']</t>
  </si>
  <si>
    <t>['11_BMI', '103_MO1', '115_MO2', '133_MO3']</t>
  </si>
  <si>
    <t>['12_BMI', '108_MO1', '120_MO2', '142_MO3']</t>
  </si>
  <si>
    <t>['112_MO1', '124_MO2', '153_MO3']</t>
  </si>
  <si>
    <t>['127_MO2', '157_MO3']</t>
  </si>
  <si>
    <t>['125_MO2', '154_MO3']</t>
  </si>
  <si>
    <t>Is_Duplicate</t>
  </si>
  <si>
    <t>['126_MO2', '155_MO3']</t>
  </si>
  <si>
    <t>['14_BMI', '81_Parity']</t>
  </si>
  <si>
    <t>['122_MO2', '146_MO3']</t>
  </si>
  <si>
    <r>
      <t>G</t>
    </r>
    <r>
      <rPr>
        <b/>
        <sz val="11"/>
        <color indexed="20"/>
        <rFont val="Courier New"/>
        <family val="3"/>
      </rPr>
      <t>CTTAT</t>
    </r>
    <r>
      <rPr>
        <b/>
        <sz val="11"/>
        <color theme="1"/>
        <rFont val="Courier New"/>
        <family val="3"/>
      </rPr>
      <t>CGTGTCTT</t>
    </r>
    <r>
      <rPr>
        <b/>
        <sz val="11"/>
        <color indexed="13"/>
        <rFont val="Courier New"/>
        <family val="3"/>
      </rPr>
      <t>GGTACTG</t>
    </r>
    <r>
      <rPr>
        <b/>
        <sz val="11"/>
        <color theme="1"/>
        <rFont val="Courier New"/>
        <family val="3"/>
      </rPr>
      <t>TCAGCACATACTATG</t>
    </r>
  </si>
  <si>
    <r>
      <t>GTCTAACTGTCGGA</t>
    </r>
    <r>
      <rPr>
        <b/>
        <sz val="11"/>
        <color indexed="13"/>
        <rFont val="Courier New"/>
        <family val="3"/>
      </rPr>
      <t>GGTACTG</t>
    </r>
    <r>
      <rPr>
        <b/>
        <sz val="11"/>
        <color theme="1"/>
        <rFont val="Courier New"/>
        <family val="3"/>
      </rPr>
      <t>TCAACACATACGATG</t>
    </r>
  </si>
  <si>
    <r>
      <t>CTGCGCATTAGT</t>
    </r>
    <r>
      <rPr>
        <b/>
        <sz val="11"/>
        <color indexed="26"/>
        <rFont val="Courier New"/>
        <family val="3"/>
      </rPr>
      <t>CTTACAA</t>
    </r>
    <r>
      <rPr>
        <b/>
        <sz val="11"/>
        <color theme="1"/>
        <rFont val="Courier New"/>
        <family val="3"/>
      </rPr>
      <t>GATAGTGATGCCCTACT</t>
    </r>
  </si>
  <si>
    <t>Aptamer selected for pulldown</t>
  </si>
  <si>
    <t>Motif1</t>
  </si>
  <si>
    <t>Motif2</t>
  </si>
  <si>
    <t>CTTAT</t>
  </si>
  <si>
    <t>GGTACTG</t>
  </si>
  <si>
    <t>CTTACAA</t>
  </si>
  <si>
    <t>CATTCAAT</t>
  </si>
  <si>
    <t>AATTGATG</t>
  </si>
  <si>
    <t>AGCTG</t>
  </si>
  <si>
    <t>AAAC</t>
  </si>
  <si>
    <t>CCTACTCCGT</t>
  </si>
  <si>
    <t>ATTCGGATGGTGC</t>
  </si>
  <si>
    <t>x</t>
  </si>
  <si>
    <t>ACCGTTTCGC</t>
  </si>
  <si>
    <t>CCACC</t>
  </si>
  <si>
    <t>TCTCTTCGA</t>
  </si>
  <si>
    <t>TTTGTTTC</t>
  </si>
  <si>
    <t>GAGCTAC</t>
  </si>
  <si>
    <t>TAGAAC</t>
  </si>
  <si>
    <t>GTCGACGAA</t>
  </si>
  <si>
    <t>Regression coefficient change</t>
  </si>
  <si>
    <t>Total counts</t>
  </si>
  <si>
    <t>BH adjusted p-values</t>
  </si>
  <si>
    <t>-log10(BH adjusted p-values)</t>
  </si>
  <si>
    <r>
      <t>CCCTGCGTACATTGC</t>
    </r>
    <r>
      <rPr>
        <b/>
        <sz val="11"/>
        <color indexed="17"/>
        <rFont val="Courier New"/>
        <family val="3"/>
      </rPr>
      <t>CATTCAAT</t>
    </r>
    <r>
      <rPr>
        <b/>
        <sz val="11"/>
        <color theme="1"/>
        <rFont val="Courier New"/>
        <family val="3"/>
      </rPr>
      <t>CGCCGACTACGCT</t>
    </r>
  </si>
  <si>
    <r>
      <t>TCG</t>
    </r>
    <r>
      <rPr>
        <b/>
        <sz val="11"/>
        <color indexed="18"/>
        <rFont val="Courier New"/>
        <family val="3"/>
      </rPr>
      <t>AATTGATG</t>
    </r>
    <r>
      <rPr>
        <b/>
        <sz val="11"/>
        <color theme="1"/>
        <rFont val="Courier New"/>
        <family val="3"/>
      </rPr>
      <t>AGTGAATAACTATATCGAGTGTATT</t>
    </r>
  </si>
  <si>
    <r>
      <t>TTA</t>
    </r>
    <r>
      <rPr>
        <b/>
        <sz val="11"/>
        <color indexed="15"/>
        <rFont val="Courier New"/>
        <family val="3"/>
      </rPr>
      <t>CCTACTCCGT</t>
    </r>
    <r>
      <rPr>
        <b/>
        <sz val="11"/>
        <color theme="1"/>
        <rFont val="Courier New"/>
        <family val="3"/>
      </rPr>
      <t>AC</t>
    </r>
    <r>
      <rPr>
        <b/>
        <sz val="11"/>
        <color indexed="16"/>
        <rFont val="Courier New"/>
        <family val="3"/>
      </rPr>
      <t>ATTCGGATGGTGC</t>
    </r>
    <r>
      <rPr>
        <b/>
        <sz val="11"/>
        <color theme="1"/>
        <rFont val="Courier New"/>
        <family val="3"/>
      </rPr>
      <t>CGAACGTT</t>
    </r>
  </si>
  <si>
    <r>
      <t>ACCCGCAGCGACTTGTTGCGGC</t>
    </r>
    <r>
      <rPr>
        <b/>
        <sz val="11"/>
        <color indexed="19"/>
        <rFont val="Courier New"/>
        <family val="3"/>
      </rPr>
      <t>GAGCTAC</t>
    </r>
    <r>
      <rPr>
        <b/>
        <sz val="11"/>
        <color theme="1"/>
        <rFont val="Courier New"/>
        <family val="3"/>
      </rPr>
      <t>GACGTTG</t>
    </r>
  </si>
  <si>
    <r>
      <t>TAC</t>
    </r>
    <r>
      <rPr>
        <b/>
        <sz val="11"/>
        <color indexed="14"/>
        <rFont val="Courier New"/>
        <family val="3"/>
      </rPr>
      <t>AGCTG</t>
    </r>
    <r>
      <rPr>
        <b/>
        <sz val="11"/>
        <color theme="1"/>
        <rFont val="Courier New"/>
        <family val="3"/>
      </rPr>
      <t>TGACGTTTC</t>
    </r>
    <r>
      <rPr>
        <b/>
        <sz val="11"/>
        <color indexed="23"/>
        <rFont val="Courier New"/>
        <family val="3"/>
      </rPr>
      <t>AAAC</t>
    </r>
    <r>
      <rPr>
        <b/>
        <sz val="11"/>
        <color theme="1"/>
        <rFont val="Courier New"/>
        <family val="3"/>
      </rPr>
      <t>GTCGGTATTTGACTT</t>
    </r>
  </si>
  <si>
    <r>
      <t>C</t>
    </r>
    <r>
      <rPr>
        <b/>
        <sz val="11"/>
        <color indexed="20"/>
        <rFont val="Courier New"/>
        <family val="3"/>
      </rPr>
      <t>CTTAT</t>
    </r>
    <r>
      <rPr>
        <b/>
        <sz val="11"/>
        <color theme="1"/>
        <rFont val="Courier New"/>
        <family val="3"/>
      </rPr>
      <t>CGGTTTTTGATCCGAACCGCTACTG</t>
    </r>
    <r>
      <rPr>
        <b/>
        <sz val="11"/>
        <color indexed="21"/>
        <rFont val="Courier New"/>
        <family val="3"/>
      </rPr>
      <t>CCACC</t>
    </r>
  </si>
  <si>
    <r>
      <t>ACG</t>
    </r>
    <r>
      <rPr>
        <b/>
        <sz val="11"/>
        <color indexed="11"/>
        <rFont val="Courier New"/>
        <family val="3"/>
      </rPr>
      <t>TCTCTTCGA</t>
    </r>
    <r>
      <rPr>
        <b/>
        <sz val="11"/>
        <color theme="1"/>
        <rFont val="Courier New"/>
        <family val="3"/>
      </rPr>
      <t>CGGCATATCATAGCAA</t>
    </r>
    <r>
      <rPr>
        <b/>
        <sz val="11"/>
        <color indexed="12"/>
        <rFont val="Courier New"/>
        <family val="3"/>
      </rPr>
      <t>TTTGTTTC</t>
    </r>
  </si>
  <si>
    <r>
      <t>AT</t>
    </r>
    <r>
      <rPr>
        <b/>
        <sz val="11"/>
        <color indexed="22"/>
        <rFont val="Courier New"/>
        <family val="3"/>
      </rPr>
      <t>ACCGTTTCGC</t>
    </r>
    <r>
      <rPr>
        <b/>
        <sz val="11"/>
        <color theme="1"/>
        <rFont val="Courier New"/>
        <family val="3"/>
      </rPr>
      <t>TCTGACAGCACTCTGTCAGACCAC</t>
    </r>
  </si>
  <si>
    <r>
      <t>TAGAAC</t>
    </r>
    <r>
      <rPr>
        <b/>
        <sz val="11"/>
        <color theme="1"/>
        <rFont val="Courier New"/>
        <family val="3"/>
      </rPr>
      <t>TATTATGCCTCAAATGA</t>
    </r>
    <r>
      <rPr>
        <b/>
        <sz val="11"/>
        <color indexed="24"/>
        <rFont val="Courier New"/>
        <family val="3"/>
      </rPr>
      <t>GTCGACGAA</t>
    </r>
    <r>
      <rPr>
        <b/>
        <sz val="11"/>
        <color theme="1"/>
        <rFont val="Courier New"/>
        <family val="3"/>
      </rPr>
      <t>GTAC</t>
    </r>
  </si>
  <si>
    <t>Global alignment RNA Sequences (OLS output)</t>
  </si>
  <si>
    <t>APTASHAPE Model</t>
  </si>
  <si>
    <t>Apt_x1</t>
  </si>
  <si>
    <t>Apt_x2</t>
  </si>
  <si>
    <t>Apt_x4</t>
  </si>
  <si>
    <t>Apt_x5</t>
  </si>
  <si>
    <t>Apt_x3</t>
  </si>
  <si>
    <t>Apt_x12</t>
  </si>
  <si>
    <t>Apt_x7</t>
  </si>
  <si>
    <t>Apt_x13</t>
  </si>
  <si>
    <t>Apt_x6</t>
  </si>
  <si>
    <t>Apt_x10</t>
  </si>
  <si>
    <t>Apt_x11</t>
  </si>
  <si>
    <t>Apt_x8</t>
  </si>
  <si>
    <t>Apt_x9</t>
  </si>
  <si>
    <t>Apt_x1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E+00"/>
    <numFmt numFmtId="165" formatCode="0.0000"/>
  </numFmts>
  <fonts count="39" x14ac:knownFonts="1">
    <font>
      <sz val="11"/>
      <color theme="1"/>
      <name val="Aptos Narrow"/>
      <family val="2"/>
      <scheme val="minor"/>
    </font>
    <font>
      <sz val="11"/>
      <color theme="1"/>
      <name val="Courier New"/>
      <family val="3"/>
    </font>
    <font>
      <sz val="11"/>
      <color indexed="11"/>
      <name val="Courier New"/>
      <family val="3"/>
    </font>
    <font>
      <sz val="11"/>
      <color indexed="12"/>
      <name val="Courier New"/>
      <family val="3"/>
    </font>
    <font>
      <sz val="11"/>
      <color indexed="13"/>
      <name val="Courier New"/>
      <family val="3"/>
    </font>
    <font>
      <sz val="11"/>
      <color indexed="14"/>
      <name val="Courier New"/>
      <family val="3"/>
    </font>
    <font>
      <sz val="11"/>
      <color indexed="15"/>
      <name val="Courier New"/>
      <family val="3"/>
    </font>
    <font>
      <sz val="11"/>
      <color indexed="16"/>
      <name val="Courier New"/>
      <family val="3"/>
    </font>
    <font>
      <sz val="11"/>
      <color indexed="17"/>
      <name val="Courier New"/>
      <family val="3"/>
    </font>
    <font>
      <sz val="11"/>
      <color indexed="18"/>
      <name val="Courier New"/>
      <family val="3"/>
    </font>
    <font>
      <sz val="11"/>
      <color indexed="19"/>
      <name val="Courier New"/>
      <family val="3"/>
    </font>
    <font>
      <sz val="11"/>
      <color indexed="20"/>
      <name val="Courier New"/>
      <family val="3"/>
    </font>
    <font>
      <sz val="11"/>
      <color indexed="21"/>
      <name val="Courier New"/>
      <family val="3"/>
    </font>
    <font>
      <sz val="11"/>
      <color indexed="22"/>
      <name val="Courier New"/>
      <family val="3"/>
    </font>
    <font>
      <sz val="11"/>
      <color indexed="23"/>
      <name val="Courier New"/>
      <family val="3"/>
    </font>
    <font>
      <sz val="11"/>
      <color indexed="24"/>
      <name val="Courier New"/>
      <family val="3"/>
    </font>
    <font>
      <sz val="11"/>
      <color indexed="25"/>
      <name val="Courier New"/>
      <family val="3"/>
    </font>
    <font>
      <sz val="11"/>
      <color indexed="26"/>
      <name val="Courier New"/>
      <family val="3"/>
    </font>
    <font>
      <b/>
      <sz val="11"/>
      <color theme="1"/>
      <name val="Courier New"/>
      <family val="3"/>
    </font>
    <font>
      <b/>
      <sz val="11"/>
      <color indexed="20"/>
      <name val="Courier New"/>
      <family val="3"/>
    </font>
    <font>
      <b/>
      <sz val="11"/>
      <color indexed="13"/>
      <name val="Courier New"/>
      <family val="3"/>
    </font>
    <font>
      <b/>
      <sz val="11"/>
      <color indexed="26"/>
      <name val="Courier New"/>
      <family val="3"/>
    </font>
    <font>
      <b/>
      <sz val="11"/>
      <color theme="1"/>
      <name val="Aptos Narrow"/>
      <family val="2"/>
      <scheme val="minor"/>
    </font>
    <font>
      <b/>
      <sz val="12"/>
      <color theme="1"/>
      <name val="Courier New"/>
      <family val="3"/>
    </font>
    <font>
      <b/>
      <sz val="12"/>
      <color theme="1"/>
      <name val="Aptos Narrow"/>
      <family val="2"/>
      <scheme val="minor"/>
    </font>
    <font>
      <b/>
      <sz val="11"/>
      <color rgb="FF000000"/>
      <name val="Calibri"/>
      <family val="2"/>
    </font>
    <font>
      <b/>
      <sz val="11"/>
      <color indexed="17"/>
      <name val="Courier New"/>
      <family val="3"/>
    </font>
    <font>
      <b/>
      <sz val="11"/>
      <color indexed="18"/>
      <name val="Courier New"/>
      <family val="3"/>
    </font>
    <font>
      <b/>
      <sz val="11"/>
      <color indexed="15"/>
      <name val="Courier New"/>
      <family val="3"/>
    </font>
    <font>
      <b/>
      <sz val="11"/>
      <color indexed="16"/>
      <name val="Courier New"/>
      <family val="3"/>
    </font>
    <font>
      <b/>
      <sz val="11"/>
      <color indexed="19"/>
      <name val="Courier New"/>
      <family val="3"/>
    </font>
    <font>
      <b/>
      <sz val="11"/>
      <color indexed="14"/>
      <name val="Courier New"/>
      <family val="3"/>
    </font>
    <font>
      <b/>
      <sz val="11"/>
      <color indexed="23"/>
      <name val="Courier New"/>
      <family val="3"/>
    </font>
    <font>
      <b/>
      <sz val="11"/>
      <color indexed="21"/>
      <name val="Courier New"/>
      <family val="3"/>
    </font>
    <font>
      <b/>
      <sz val="11"/>
      <color indexed="11"/>
      <name val="Courier New"/>
      <family val="3"/>
    </font>
    <font>
      <b/>
      <sz val="11"/>
      <color indexed="12"/>
      <name val="Courier New"/>
      <family val="3"/>
    </font>
    <font>
      <b/>
      <sz val="11"/>
      <color indexed="22"/>
      <name val="Courier New"/>
      <family val="3"/>
    </font>
    <font>
      <b/>
      <sz val="11"/>
      <color indexed="25"/>
      <name val="Courier New"/>
      <family val="3"/>
    </font>
    <font>
      <b/>
      <sz val="11"/>
      <color indexed="24"/>
      <name val="Courier New"/>
      <family val="3"/>
    </font>
  </fonts>
  <fills count="4">
    <fill>
      <patternFill patternType="none"/>
    </fill>
    <fill>
      <patternFill patternType="gray125"/>
    </fill>
    <fill>
      <patternFill patternType="solid">
        <fgColor theme="0" tint="-0.499984740745262"/>
        <bgColor indexed="64"/>
      </patternFill>
    </fill>
    <fill>
      <patternFill patternType="solid">
        <fgColor theme="2" tint="-0.249977111117893"/>
        <bgColor indexed="64"/>
      </patternFill>
    </fill>
  </fills>
  <borders count="1">
    <border>
      <left/>
      <right/>
      <top/>
      <bottom/>
      <diagonal/>
    </border>
  </borders>
  <cellStyleXfs count="1">
    <xf numFmtId="0" fontId="0" fillId="0" borderId="0"/>
  </cellStyleXfs>
  <cellXfs count="21">
    <xf numFmtId="0" fontId="0" fillId="0" borderId="0" xfId="0"/>
    <xf numFmtId="0" fontId="1" fillId="0" borderId="0" xfId="0" applyFont="1"/>
    <xf numFmtId="0" fontId="1" fillId="2" borderId="0" xfId="0" applyFont="1" applyFill="1"/>
    <xf numFmtId="0" fontId="14" fillId="2" borderId="0" xfId="0" applyFont="1" applyFill="1"/>
    <xf numFmtId="0" fontId="11" fillId="2" borderId="0" xfId="0" applyFont="1" applyFill="1"/>
    <xf numFmtId="0" fontId="16" fillId="2" borderId="0" xfId="0" applyFont="1" applyFill="1"/>
    <xf numFmtId="0" fontId="18" fillId="2" borderId="0" xfId="0" applyFont="1" applyFill="1"/>
    <xf numFmtId="0" fontId="18" fillId="0" borderId="0" xfId="0" applyFont="1"/>
    <xf numFmtId="0" fontId="22" fillId="0" borderId="0" xfId="0" applyFont="1"/>
    <xf numFmtId="164" fontId="1" fillId="0" borderId="0" xfId="0" applyNumberFormat="1" applyFont="1"/>
    <xf numFmtId="165" fontId="1" fillId="0" borderId="0" xfId="0" applyNumberFormat="1" applyFont="1"/>
    <xf numFmtId="0" fontId="25" fillId="0" borderId="0" xfId="0" applyFont="1" applyAlignment="1">
      <alignment horizontal="center" vertical="center"/>
    </xf>
    <xf numFmtId="0" fontId="25" fillId="0" borderId="0" xfId="0" applyFont="1"/>
    <xf numFmtId="2" fontId="1" fillId="0" borderId="0" xfId="0" applyNumberFormat="1" applyFont="1"/>
    <xf numFmtId="164" fontId="18" fillId="0" borderId="0" xfId="0" applyNumberFormat="1" applyFont="1"/>
    <xf numFmtId="2" fontId="18" fillId="0" borderId="0" xfId="0" applyNumberFormat="1" applyFont="1"/>
    <xf numFmtId="165" fontId="18" fillId="0" borderId="0" xfId="0" applyNumberFormat="1" applyFont="1"/>
    <xf numFmtId="0" fontId="37" fillId="2" borderId="0" xfId="0" applyFont="1" applyFill="1"/>
    <xf numFmtId="0" fontId="23" fillId="3" borderId="0" xfId="0" applyFont="1" applyFill="1"/>
    <xf numFmtId="49" fontId="23" fillId="3" borderId="0" xfId="0" applyNumberFormat="1" applyFont="1" applyFill="1"/>
    <xf numFmtId="0" fontId="24" fillId="3" borderId="0" xfId="0" applyFont="1"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twoCellAnchor>
    <xdr:from>
      <xdr:col>0</xdr:col>
      <xdr:colOff>114300</xdr:colOff>
      <xdr:row>1</xdr:row>
      <xdr:rowOff>25400</xdr:rowOff>
    </xdr:from>
    <xdr:to>
      <xdr:col>0</xdr:col>
      <xdr:colOff>4241800</xdr:colOff>
      <xdr:row>34</xdr:row>
      <xdr:rowOff>0</xdr:rowOff>
    </xdr:to>
    <xdr:sp macro="" textlink="">
      <xdr:nvSpPr>
        <xdr:cNvPr id="2" name="TextBox 1">
          <a:extLst>
            <a:ext uri="{FF2B5EF4-FFF2-40B4-BE49-F238E27FC236}">
              <a16:creationId xmlns:a16="http://schemas.microsoft.com/office/drawing/2014/main" id="{D8710041-FC77-D60B-627D-936966EAC893}"/>
            </a:ext>
          </a:extLst>
        </xdr:cNvPr>
        <xdr:cNvSpPr txBox="1"/>
      </xdr:nvSpPr>
      <xdr:spPr>
        <a:xfrm>
          <a:off x="114300" y="241300"/>
          <a:ext cx="4127500" cy="62611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b="1"/>
            <a:t>Supplementary Table S2.</a:t>
          </a:r>
        </a:p>
        <a:p>
          <a:r>
            <a:rPr lang="en-US" b="1"/>
            <a:t>Discriminatory  RNA sequences</a:t>
          </a:r>
          <a:endParaRPr lang="en-US"/>
        </a:p>
        <a:p>
          <a:r>
            <a:rPr lang="en-US"/>
            <a:t>Summary of discriminatory RNA sequences identified by ordinary least squares (OLS) regression analysis (Figure S3 and Table 1). The table reports statistical significance, regression effect sizes, sequence features, motif enrichment, and duplication status for each RNA sequence.</a:t>
          </a:r>
        </a:p>
        <a:p>
          <a:br>
            <a:rPr lang="en-US"/>
          </a:br>
          <a:endParaRPr lang="en-US"/>
        </a:p>
        <a:p>
          <a:r>
            <a:rPr lang="en-US" b="1"/>
            <a:t>Column descriptions:</a:t>
          </a:r>
          <a:endParaRPr lang="en-US"/>
        </a:p>
        <a:p>
          <a:r>
            <a:rPr lang="en-US" b="1"/>
            <a:t>ID</a:t>
          </a:r>
          <a:r>
            <a:rPr lang="en-US"/>
            <a:t> – Unique identifier for each RNA sequence.</a:t>
          </a:r>
        </a:p>
        <a:p>
          <a:r>
            <a:rPr lang="en-US" b="1"/>
            <a:t>Global alignment RNA Sequences (OLS output)</a:t>
          </a:r>
          <a:r>
            <a:rPr lang="en-US"/>
            <a:t> – RNA sequence global alignment of OLS-identified discriminatory RNAs.</a:t>
          </a:r>
        </a:p>
        <a:p>
          <a:r>
            <a:rPr lang="en-US" b="1"/>
            <a:t>Sequence</a:t>
          </a:r>
          <a:r>
            <a:rPr lang="en-US"/>
            <a:t> – Primary nucleotide sequence of the RNA.</a:t>
          </a:r>
        </a:p>
        <a:p>
          <a:r>
            <a:rPr lang="en-US" b="1"/>
            <a:t>Length random region</a:t>
          </a:r>
          <a:r>
            <a:rPr lang="en-US"/>
            <a:t> – Length (in nucleotides) of the randomized region within the RNA sequence.</a:t>
          </a:r>
        </a:p>
        <a:p>
          <a:r>
            <a:rPr lang="en-US" b="1"/>
            <a:t>BH adjusted p-values</a:t>
          </a:r>
          <a:r>
            <a:rPr lang="en-US"/>
            <a:t> – Benjamini–Hochberg–adjusted p-values assessing statistical significance of each sequence in the OLS model.</a:t>
          </a:r>
        </a:p>
        <a:p>
          <a:r>
            <a:rPr lang="en-US" b="1"/>
            <a:t>−log10(BH adjusted p-values)</a:t>
          </a:r>
          <a:r>
            <a:rPr lang="en-US"/>
            <a:t> – Negative log10 transformation of the adjusted p-values, used for visualization and ranking of statistical significance.</a:t>
          </a:r>
        </a:p>
        <a:p>
          <a:r>
            <a:rPr lang="en-US" b="1"/>
            <a:t>Regression coefficient change</a:t>
          </a:r>
          <a:r>
            <a:rPr lang="en-US"/>
            <a:t> – Change in regression coefficient from the OLS analysis, indicating the direction and magnitude of association.</a:t>
          </a:r>
        </a:p>
        <a:p>
          <a:r>
            <a:rPr lang="en-US" b="1"/>
            <a:t>Total counts</a:t>
          </a:r>
          <a:r>
            <a:rPr lang="en-US"/>
            <a:t> – Total read counts observed for each RNA sequence across the dataset.</a:t>
          </a:r>
        </a:p>
        <a:p>
          <a:r>
            <a:rPr lang="en-US" b="1"/>
            <a:t>APTASHAPE Model</a:t>
          </a:r>
          <a:r>
            <a:rPr lang="en-US"/>
            <a:t> – APTASHAPE</a:t>
          </a:r>
          <a:r>
            <a:rPr lang="en-US" baseline="0"/>
            <a:t> model where the RNA sequence derive from. </a:t>
          </a:r>
          <a:endParaRPr lang="en-US"/>
        </a:p>
        <a:p>
          <a:r>
            <a:rPr lang="en-US" b="1"/>
            <a:t>Comparison</a:t>
          </a:r>
          <a:r>
            <a:rPr lang="en-US"/>
            <a:t> – Experimental or analytical comparison used to derive the regression results.</a:t>
          </a:r>
        </a:p>
        <a:p>
          <a:r>
            <a:rPr lang="en-US" b="1"/>
            <a:t>Is_Duplicate</a:t>
          </a:r>
          <a:r>
            <a:rPr lang="en-US"/>
            <a:t> – Binary indicator denoting whether the sequence is classified as a duplicate.</a:t>
          </a:r>
        </a:p>
        <a:p>
          <a:r>
            <a:rPr lang="en-US" b="1"/>
            <a:t>Duplicate_IDs</a:t>
          </a:r>
          <a:r>
            <a:rPr lang="en-US"/>
            <a:t> – IDs of other sequences identified as duplicates based on sequence similarity.</a:t>
          </a:r>
        </a:p>
        <a:p>
          <a:r>
            <a:rPr lang="en-US" b="1"/>
            <a:t>Aptamer selected for pulldown</a:t>
          </a:r>
          <a:r>
            <a:rPr lang="en-US"/>
            <a:t> – Indicates whether the RNA sequence was selected for downstream pulldown experiments.</a:t>
          </a:r>
        </a:p>
        <a:p>
          <a:r>
            <a:rPr lang="en-US" b="1"/>
            <a:t>Motif1</a:t>
          </a:r>
          <a:r>
            <a:rPr lang="en-US"/>
            <a:t> – Primary sequence motif identified by de novo motif discovery analysis.</a:t>
          </a:r>
        </a:p>
        <a:p>
          <a:r>
            <a:rPr lang="en-US" b="1"/>
            <a:t>Motif2</a:t>
          </a:r>
          <a:r>
            <a:rPr lang="en-US"/>
            <a:t> – Secondary sequence motif identified by de novo motif discovery analysis.</a:t>
          </a:r>
        </a:p>
        <a:p>
          <a:endParaRPr lang="en-US" sz="1100"/>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20C0CB-141C-4C62-B6E2-C24F0B498B60}">
  <sheetPr codeName="Sheet5"/>
  <dimension ref="B1:P160"/>
  <sheetViews>
    <sheetView tabSelected="1" workbookViewId="0">
      <selection activeCell="A42" sqref="A42"/>
    </sheetView>
  </sheetViews>
  <sheetFormatPr baseColWidth="10" defaultColWidth="8.83203125" defaultRowHeight="15" x14ac:dyDescent="0.2"/>
  <cols>
    <col min="1" max="1" width="59.83203125" customWidth="1"/>
    <col min="2" max="2" width="14.6640625" customWidth="1"/>
    <col min="3" max="3" width="82.5" bestFit="1" customWidth="1"/>
    <col min="4" max="4" width="48.6640625" customWidth="1"/>
    <col min="5" max="5" width="29.6640625" bestFit="1" customWidth="1"/>
    <col min="6" max="6" width="52.6640625" bestFit="1" customWidth="1"/>
    <col min="7" max="8" width="42.6640625" bestFit="1" customWidth="1"/>
    <col min="9" max="9" width="18.1640625" bestFit="1" customWidth="1"/>
    <col min="10" max="10" width="22.5" bestFit="1" customWidth="1"/>
    <col min="11" max="11" width="34.5" bestFit="1" customWidth="1"/>
    <col min="12" max="12" width="12.5" bestFit="1" customWidth="1"/>
    <col min="13" max="13" width="38.1640625" bestFit="1" customWidth="1"/>
    <col min="14" max="14" width="42.6640625" bestFit="1" customWidth="1"/>
    <col min="15" max="15" width="12.1640625" customWidth="1"/>
    <col min="16" max="16" width="16" bestFit="1" customWidth="1"/>
  </cols>
  <sheetData>
    <row r="1" spans="2:16" ht="17" x14ac:dyDescent="0.25">
      <c r="B1" s="18" t="s">
        <v>68</v>
      </c>
      <c r="C1" s="18" t="s">
        <v>464</v>
      </c>
      <c r="D1" s="18" t="s">
        <v>6</v>
      </c>
      <c r="E1" s="18" t="s">
        <v>352</v>
      </c>
      <c r="F1" s="18" t="s">
        <v>453</v>
      </c>
      <c r="G1" s="19" t="s">
        <v>454</v>
      </c>
      <c r="H1" s="18" t="s">
        <v>451</v>
      </c>
      <c r="I1" s="18" t="s">
        <v>452</v>
      </c>
      <c r="J1" s="18" t="s">
        <v>465</v>
      </c>
      <c r="K1" s="18" t="s">
        <v>47</v>
      </c>
      <c r="L1" s="20" t="s">
        <v>424</v>
      </c>
      <c r="M1" s="20" t="s">
        <v>409</v>
      </c>
      <c r="N1" s="18" t="s">
        <v>431</v>
      </c>
      <c r="O1" s="18" t="s">
        <v>432</v>
      </c>
      <c r="P1" s="18" t="s">
        <v>433</v>
      </c>
    </row>
    <row r="2" spans="2:16" x14ac:dyDescent="0.2">
      <c r="B2" s="1" t="s">
        <v>173</v>
      </c>
      <c r="C2" s="1" t="s">
        <v>228</v>
      </c>
      <c r="D2" s="2" t="s">
        <v>50</v>
      </c>
      <c r="E2" s="1">
        <v>36</v>
      </c>
      <c r="F2" s="9">
        <v>9.2643533755643894E-11</v>
      </c>
      <c r="G2" s="13">
        <f>-LOG10(F2)</f>
        <v>10.033184887756246</v>
      </c>
      <c r="H2" s="10">
        <v>-1.40801493926845</v>
      </c>
      <c r="I2" s="1">
        <v>2082057</v>
      </c>
      <c r="J2" s="1" t="s">
        <v>48</v>
      </c>
      <c r="K2" s="1" t="s">
        <v>49</v>
      </c>
      <c r="L2" t="b">
        <v>1</v>
      </c>
      <c r="M2" t="s">
        <v>410</v>
      </c>
    </row>
    <row r="3" spans="2:16" x14ac:dyDescent="0.2">
      <c r="B3" s="1" t="s">
        <v>185</v>
      </c>
      <c r="C3" s="1" t="s">
        <v>228</v>
      </c>
      <c r="D3" s="2" t="s">
        <v>50</v>
      </c>
      <c r="E3" s="1">
        <v>36</v>
      </c>
      <c r="F3" s="9">
        <v>5.5612282747834996E-15</v>
      </c>
      <c r="G3" s="13">
        <f t="shared" ref="G3:G66" si="0">-LOG10(F3)</f>
        <v>14.254829277833707</v>
      </c>
      <c r="H3" s="10">
        <v>-1.6046896056218001</v>
      </c>
      <c r="I3" s="1">
        <v>2082057</v>
      </c>
      <c r="J3" s="1" t="s">
        <v>52</v>
      </c>
      <c r="K3" s="1" t="s">
        <v>53</v>
      </c>
      <c r="L3" t="b">
        <v>1</v>
      </c>
      <c r="M3" t="s">
        <v>410</v>
      </c>
    </row>
    <row r="4" spans="2:16" x14ac:dyDescent="0.2">
      <c r="B4" s="1" t="s">
        <v>203</v>
      </c>
      <c r="C4" s="1" t="s">
        <v>228</v>
      </c>
      <c r="D4" s="2" t="s">
        <v>50</v>
      </c>
      <c r="E4" s="1">
        <v>36</v>
      </c>
      <c r="F4" s="9">
        <v>1.27793555561014E-17</v>
      </c>
      <c r="G4" s="13">
        <f t="shared" si="0"/>
        <v>16.893491046450379</v>
      </c>
      <c r="H4" s="10">
        <v>-1.7435611709177199</v>
      </c>
      <c r="I4" s="1">
        <v>2082057</v>
      </c>
      <c r="J4" s="1" t="s">
        <v>56</v>
      </c>
      <c r="K4" s="1" t="s">
        <v>57</v>
      </c>
      <c r="L4" t="b">
        <v>1</v>
      </c>
      <c r="M4" t="s">
        <v>410</v>
      </c>
    </row>
    <row r="5" spans="2:16" x14ac:dyDescent="0.2">
      <c r="B5" s="1" t="s">
        <v>75</v>
      </c>
      <c r="C5" s="1" t="s">
        <v>229</v>
      </c>
      <c r="D5" s="2" t="s">
        <v>356</v>
      </c>
      <c r="E5" s="1">
        <v>36</v>
      </c>
      <c r="F5" s="9">
        <v>1.19916078988348E-2</v>
      </c>
      <c r="G5" s="13">
        <f t="shared" si="0"/>
        <v>1.9211225804730183</v>
      </c>
      <c r="H5" s="10">
        <v>0.29279984839022699</v>
      </c>
      <c r="I5" s="1">
        <v>3558149</v>
      </c>
      <c r="J5" s="1" t="s">
        <v>5</v>
      </c>
      <c r="K5" s="1" t="s">
        <v>353</v>
      </c>
      <c r="L5" t="b">
        <v>1</v>
      </c>
      <c r="M5" t="s">
        <v>411</v>
      </c>
    </row>
    <row r="6" spans="2:16" x14ac:dyDescent="0.2">
      <c r="B6" s="1" t="s">
        <v>172</v>
      </c>
      <c r="C6" s="1" t="s">
        <v>229</v>
      </c>
      <c r="D6" s="2" t="s">
        <v>356</v>
      </c>
      <c r="E6" s="1">
        <v>36</v>
      </c>
      <c r="F6" s="9">
        <v>6.0073897423415098E-20</v>
      </c>
      <c r="G6" s="13">
        <f t="shared" si="0"/>
        <v>19.221314191349212</v>
      </c>
      <c r="H6" s="10">
        <v>-1.3519713637964099</v>
      </c>
      <c r="I6" s="1">
        <v>3558149</v>
      </c>
      <c r="J6" s="1" t="s">
        <v>48</v>
      </c>
      <c r="K6" s="1" t="s">
        <v>49</v>
      </c>
      <c r="L6" t="b">
        <v>1</v>
      </c>
      <c r="M6" t="s">
        <v>411</v>
      </c>
    </row>
    <row r="7" spans="2:16" x14ac:dyDescent="0.2">
      <c r="B7" s="1" t="s">
        <v>184</v>
      </c>
      <c r="C7" s="1" t="s">
        <v>229</v>
      </c>
      <c r="D7" s="2" t="s">
        <v>356</v>
      </c>
      <c r="E7" s="1">
        <v>36</v>
      </c>
      <c r="F7" s="9">
        <v>1.8721031341446701E-23</v>
      </c>
      <c r="G7" s="13">
        <f t="shared" si="0"/>
        <v>22.7276702296598</v>
      </c>
      <c r="H7" s="10">
        <v>-1.4590287134767601</v>
      </c>
      <c r="I7" s="1">
        <v>3558149</v>
      </c>
      <c r="J7" s="1" t="s">
        <v>52</v>
      </c>
      <c r="K7" s="1" t="s">
        <v>53</v>
      </c>
      <c r="L7" t="b">
        <v>1</v>
      </c>
      <c r="M7" t="s">
        <v>411</v>
      </c>
    </row>
    <row r="8" spans="2:16" x14ac:dyDescent="0.2">
      <c r="B8" s="1" t="s">
        <v>202</v>
      </c>
      <c r="C8" s="1" t="s">
        <v>229</v>
      </c>
      <c r="D8" s="2" t="s">
        <v>356</v>
      </c>
      <c r="E8" s="1">
        <v>36</v>
      </c>
      <c r="F8" s="9">
        <v>1.4128824095408999E-26</v>
      </c>
      <c r="G8" s="13">
        <f t="shared" si="0"/>
        <v>25.84989398182633</v>
      </c>
      <c r="H8" s="10">
        <v>-1.55063047272641</v>
      </c>
      <c r="I8" s="1">
        <v>3558149</v>
      </c>
      <c r="J8" s="1" t="s">
        <v>56</v>
      </c>
      <c r="K8" s="1" t="s">
        <v>57</v>
      </c>
      <c r="L8" t="b">
        <v>1</v>
      </c>
      <c r="M8" t="s">
        <v>411</v>
      </c>
    </row>
    <row r="9" spans="2:16" x14ac:dyDescent="0.2">
      <c r="B9" s="1" t="s">
        <v>74</v>
      </c>
      <c r="C9" s="1" t="s">
        <v>230</v>
      </c>
      <c r="D9" s="2" t="s">
        <v>357</v>
      </c>
      <c r="E9" s="1">
        <v>36</v>
      </c>
      <c r="F9" s="9">
        <v>2.9792536823323602E-2</v>
      </c>
      <c r="G9" s="13">
        <f t="shared" si="0"/>
        <v>1.5258925151983906</v>
      </c>
      <c r="H9" s="10">
        <v>0.28711036659557798</v>
      </c>
      <c r="I9" s="1">
        <v>97902</v>
      </c>
      <c r="J9" s="1" t="s">
        <v>5</v>
      </c>
      <c r="K9" s="1" t="s">
        <v>353</v>
      </c>
      <c r="L9" t="b">
        <v>1</v>
      </c>
      <c r="M9" t="s">
        <v>412</v>
      </c>
    </row>
    <row r="10" spans="2:16" x14ac:dyDescent="0.2">
      <c r="B10" s="1" t="s">
        <v>178</v>
      </c>
      <c r="C10" s="1" t="s">
        <v>230</v>
      </c>
      <c r="D10" s="2" t="s">
        <v>357</v>
      </c>
      <c r="E10" s="1">
        <v>36</v>
      </c>
      <c r="F10" s="9">
        <v>2.2263321552817499E-18</v>
      </c>
      <c r="G10" s="13">
        <f t="shared" si="0"/>
        <v>17.652410041059436</v>
      </c>
      <c r="H10" s="10">
        <v>-1.47000208504777</v>
      </c>
      <c r="I10" s="1">
        <v>97902</v>
      </c>
      <c r="J10" s="1" t="s">
        <v>48</v>
      </c>
      <c r="K10" s="1" t="s">
        <v>49</v>
      </c>
      <c r="L10" t="b">
        <v>1</v>
      </c>
      <c r="M10" t="s">
        <v>412</v>
      </c>
    </row>
    <row r="11" spans="2:16" x14ac:dyDescent="0.2">
      <c r="B11" s="1" t="s">
        <v>191</v>
      </c>
      <c r="C11" s="1" t="s">
        <v>230</v>
      </c>
      <c r="D11" s="2" t="s">
        <v>357</v>
      </c>
      <c r="E11" s="1">
        <v>36</v>
      </c>
      <c r="F11" s="9">
        <v>5.3209658738220296E-21</v>
      </c>
      <c r="G11" s="13">
        <f t="shared" si="0"/>
        <v>20.274009526427339</v>
      </c>
      <c r="H11" s="10">
        <v>-1.5716835396241899</v>
      </c>
      <c r="I11" s="1">
        <v>97902</v>
      </c>
      <c r="J11" s="1" t="s">
        <v>52</v>
      </c>
      <c r="K11" s="1" t="s">
        <v>53</v>
      </c>
      <c r="L11" t="b">
        <v>1</v>
      </c>
      <c r="M11" t="s">
        <v>412</v>
      </c>
    </row>
    <row r="12" spans="2:16" x14ac:dyDescent="0.2">
      <c r="B12" s="1" t="s">
        <v>217</v>
      </c>
      <c r="C12" s="1" t="s">
        <v>230</v>
      </c>
      <c r="D12" s="2" t="s">
        <v>357</v>
      </c>
      <c r="E12" s="1">
        <v>36</v>
      </c>
      <c r="F12" s="9">
        <v>1.12116142804164E-24</v>
      </c>
      <c r="G12" s="13">
        <f t="shared" si="0"/>
        <v>23.95033185193639</v>
      </c>
      <c r="H12" s="10">
        <v>-1.7017533762427399</v>
      </c>
      <c r="I12" s="1">
        <v>97902</v>
      </c>
      <c r="J12" s="1" t="s">
        <v>56</v>
      </c>
      <c r="K12" s="1" t="s">
        <v>57</v>
      </c>
      <c r="L12" t="b">
        <v>1</v>
      </c>
      <c r="M12" t="s">
        <v>412</v>
      </c>
    </row>
    <row r="13" spans="2:16" x14ac:dyDescent="0.2">
      <c r="B13" s="7" t="s">
        <v>73</v>
      </c>
      <c r="C13" s="7" t="s">
        <v>231</v>
      </c>
      <c r="D13" s="6" t="s">
        <v>428</v>
      </c>
      <c r="E13" s="7">
        <v>36</v>
      </c>
      <c r="F13" s="14">
        <v>1.23967261221736E-2</v>
      </c>
      <c r="G13" s="15">
        <f t="shared" si="0"/>
        <v>1.9066929934510373</v>
      </c>
      <c r="H13" s="16">
        <v>0.28241593610826499</v>
      </c>
      <c r="I13" s="7">
        <v>71737649</v>
      </c>
      <c r="J13" s="7" t="s">
        <v>5</v>
      </c>
      <c r="K13" s="7" t="s">
        <v>353</v>
      </c>
      <c r="L13" s="8" t="b">
        <v>1</v>
      </c>
      <c r="M13" s="8" t="s">
        <v>413</v>
      </c>
      <c r="N13" s="7" t="s">
        <v>466</v>
      </c>
      <c r="O13" s="11" t="s">
        <v>434</v>
      </c>
      <c r="P13" s="11" t="s">
        <v>435</v>
      </c>
    </row>
    <row r="14" spans="2:16" x14ac:dyDescent="0.2">
      <c r="B14" s="7" t="s">
        <v>170</v>
      </c>
      <c r="C14" s="7" t="s">
        <v>231</v>
      </c>
      <c r="D14" s="6" t="s">
        <v>428</v>
      </c>
      <c r="E14" s="7">
        <v>36</v>
      </c>
      <c r="F14" s="14">
        <v>4.1284462008293303E-18</v>
      </c>
      <c r="G14" s="15">
        <f t="shared" si="0"/>
        <v>17.384213370468622</v>
      </c>
      <c r="H14" s="16">
        <v>-1.2457637911278501</v>
      </c>
      <c r="I14" s="7">
        <v>71737649</v>
      </c>
      <c r="J14" s="7" t="s">
        <v>48</v>
      </c>
      <c r="K14" s="7" t="s">
        <v>49</v>
      </c>
      <c r="L14" s="8" t="b">
        <v>1</v>
      </c>
      <c r="M14" s="8" t="s">
        <v>413</v>
      </c>
      <c r="N14" s="7" t="s">
        <v>466</v>
      </c>
      <c r="O14" s="11" t="s">
        <v>434</v>
      </c>
      <c r="P14" s="11" t="s">
        <v>435</v>
      </c>
    </row>
    <row r="15" spans="2:16" x14ac:dyDescent="0.2">
      <c r="B15" s="7" t="s">
        <v>182</v>
      </c>
      <c r="C15" s="7" t="s">
        <v>231</v>
      </c>
      <c r="D15" s="6" t="s">
        <v>428</v>
      </c>
      <c r="E15" s="7">
        <v>36</v>
      </c>
      <c r="F15" s="14">
        <v>3.7629034906673504E-21</v>
      </c>
      <c r="G15" s="15">
        <f t="shared" si="0"/>
        <v>20.424476920135653</v>
      </c>
      <c r="H15" s="16">
        <v>-1.3514819464475001</v>
      </c>
      <c r="I15" s="7">
        <v>71737649</v>
      </c>
      <c r="J15" s="7" t="s">
        <v>52</v>
      </c>
      <c r="K15" s="7" t="s">
        <v>53</v>
      </c>
      <c r="L15" s="8" t="b">
        <v>1</v>
      </c>
      <c r="M15" s="8" t="s">
        <v>413</v>
      </c>
      <c r="N15" s="7" t="s">
        <v>466</v>
      </c>
      <c r="O15" s="11" t="s">
        <v>434</v>
      </c>
      <c r="P15" s="11" t="s">
        <v>435</v>
      </c>
    </row>
    <row r="16" spans="2:16" x14ac:dyDescent="0.2">
      <c r="B16" s="7" t="s">
        <v>197</v>
      </c>
      <c r="C16" s="7" t="s">
        <v>231</v>
      </c>
      <c r="D16" s="6" t="s">
        <v>428</v>
      </c>
      <c r="E16" s="7">
        <v>36</v>
      </c>
      <c r="F16" s="14">
        <v>9.0552284564481203E-25</v>
      </c>
      <c r="G16" s="15">
        <f t="shared" si="0"/>
        <v>24.04310058829601</v>
      </c>
      <c r="H16" s="16">
        <v>-1.4594925165455701</v>
      </c>
      <c r="I16" s="7">
        <v>71737649</v>
      </c>
      <c r="J16" s="7" t="s">
        <v>56</v>
      </c>
      <c r="K16" s="7" t="s">
        <v>57</v>
      </c>
      <c r="L16" s="8" t="b">
        <v>1</v>
      </c>
      <c r="M16" s="8" t="s">
        <v>413</v>
      </c>
      <c r="N16" s="7" t="s">
        <v>466</v>
      </c>
      <c r="O16" s="11" t="s">
        <v>434</v>
      </c>
      <c r="P16" s="11" t="s">
        <v>435</v>
      </c>
    </row>
    <row r="17" spans="2:13" x14ac:dyDescent="0.2">
      <c r="B17" s="1" t="s">
        <v>181</v>
      </c>
      <c r="C17" s="1" t="s">
        <v>232</v>
      </c>
      <c r="D17" s="2" t="s">
        <v>370</v>
      </c>
      <c r="E17" s="1">
        <v>36</v>
      </c>
      <c r="F17" s="9">
        <v>5.6755886075057897E-16</v>
      </c>
      <c r="G17" s="13">
        <f t="shared" si="0"/>
        <v>15.245989091714426</v>
      </c>
      <c r="H17" s="10">
        <v>-1.3004431443971101</v>
      </c>
      <c r="I17" s="1">
        <v>6053</v>
      </c>
      <c r="J17" s="1" t="s">
        <v>48</v>
      </c>
      <c r="K17" s="1" t="s">
        <v>49</v>
      </c>
      <c r="L17" t="b">
        <v>1</v>
      </c>
      <c r="M17" t="s">
        <v>414</v>
      </c>
    </row>
    <row r="18" spans="2:13" x14ac:dyDescent="0.2">
      <c r="B18" s="1" t="s">
        <v>196</v>
      </c>
      <c r="C18" s="1" t="s">
        <v>232</v>
      </c>
      <c r="D18" s="2" t="s">
        <v>370</v>
      </c>
      <c r="E18" s="1">
        <v>36</v>
      </c>
      <c r="F18" s="9">
        <v>6.6884297006055996E-16</v>
      </c>
      <c r="G18" s="13">
        <f t="shared" si="0"/>
        <v>15.174675833265342</v>
      </c>
      <c r="H18" s="10">
        <v>-1.2398839163975599</v>
      </c>
      <c r="I18" s="1">
        <v>6053</v>
      </c>
      <c r="J18" s="1" t="s">
        <v>52</v>
      </c>
      <c r="K18" s="1" t="s">
        <v>53</v>
      </c>
      <c r="L18" t="b">
        <v>1</v>
      </c>
      <c r="M18" t="s">
        <v>414</v>
      </c>
    </row>
    <row r="19" spans="2:13" x14ac:dyDescent="0.2">
      <c r="B19" s="1" t="s">
        <v>227</v>
      </c>
      <c r="C19" s="1" t="s">
        <v>232</v>
      </c>
      <c r="D19" s="2" t="s">
        <v>370</v>
      </c>
      <c r="E19" s="1">
        <v>36</v>
      </c>
      <c r="F19" s="9">
        <v>5.0919147116126901E-20</v>
      </c>
      <c r="G19" s="13">
        <f t="shared" si="0"/>
        <v>19.29311887928904</v>
      </c>
      <c r="H19" s="10">
        <v>-1.4076220821311001</v>
      </c>
      <c r="I19" s="1">
        <v>6053</v>
      </c>
      <c r="J19" s="1" t="s">
        <v>56</v>
      </c>
      <c r="K19" s="1" t="s">
        <v>57</v>
      </c>
      <c r="L19" t="b">
        <v>1</v>
      </c>
      <c r="M19" t="s">
        <v>414</v>
      </c>
    </row>
    <row r="20" spans="2:13" x14ac:dyDescent="0.2">
      <c r="B20" s="1" t="s">
        <v>96</v>
      </c>
      <c r="C20" s="1" t="s">
        <v>233</v>
      </c>
      <c r="D20" s="2" t="s">
        <v>16</v>
      </c>
      <c r="E20" s="1">
        <f>LEN(D20)</f>
        <v>36</v>
      </c>
      <c r="F20" s="9">
        <v>1.9607827685596299E-3</v>
      </c>
      <c r="G20" s="13">
        <f t="shared" si="0"/>
        <v>2.7075705183371448</v>
      </c>
      <c r="H20" s="10">
        <v>-0.23597157065473301</v>
      </c>
      <c r="I20" s="1">
        <v>14334</v>
      </c>
      <c r="J20" s="1" t="s">
        <v>46</v>
      </c>
      <c r="K20" s="1" t="s">
        <v>354</v>
      </c>
      <c r="L20" t="b">
        <v>0</v>
      </c>
      <c r="M20" t="s">
        <v>415</v>
      </c>
    </row>
    <row r="21" spans="2:13" x14ac:dyDescent="0.2">
      <c r="B21" s="1" t="s">
        <v>76</v>
      </c>
      <c r="C21" s="1" t="s">
        <v>234</v>
      </c>
      <c r="D21" s="2" t="s">
        <v>358</v>
      </c>
      <c r="E21" s="1">
        <v>36</v>
      </c>
      <c r="F21" s="9">
        <v>4.26946848373338E-3</v>
      </c>
      <c r="G21" s="13">
        <f t="shared" si="0"/>
        <v>2.3696261879608334</v>
      </c>
      <c r="H21" s="10">
        <v>0.30712980878871998</v>
      </c>
      <c r="I21" s="1">
        <v>75920</v>
      </c>
      <c r="J21" s="1" t="s">
        <v>5</v>
      </c>
      <c r="K21" s="1" t="s">
        <v>353</v>
      </c>
      <c r="L21" t="b">
        <v>1</v>
      </c>
      <c r="M21" t="s">
        <v>416</v>
      </c>
    </row>
    <row r="22" spans="2:13" x14ac:dyDescent="0.2">
      <c r="B22" s="1" t="s">
        <v>177</v>
      </c>
      <c r="C22" s="1" t="s">
        <v>234</v>
      </c>
      <c r="D22" s="2" t="s">
        <v>358</v>
      </c>
      <c r="E22" s="1">
        <v>36</v>
      </c>
      <c r="F22" s="9">
        <v>3.92215527206231E-14</v>
      </c>
      <c r="G22" s="13">
        <f t="shared" si="0"/>
        <v>13.406475217280923</v>
      </c>
      <c r="H22" s="10">
        <v>-1.0708062897333299</v>
      </c>
      <c r="I22" s="1">
        <v>75920</v>
      </c>
      <c r="J22" s="1" t="s">
        <v>48</v>
      </c>
      <c r="K22" s="1" t="s">
        <v>49</v>
      </c>
      <c r="L22" t="b">
        <v>1</v>
      </c>
      <c r="M22" t="s">
        <v>416</v>
      </c>
    </row>
    <row r="23" spans="2:13" x14ac:dyDescent="0.2">
      <c r="B23" s="1" t="s">
        <v>189</v>
      </c>
      <c r="C23" s="1" t="s">
        <v>234</v>
      </c>
      <c r="D23" s="2" t="s">
        <v>358</v>
      </c>
      <c r="E23" s="1">
        <v>36</v>
      </c>
      <c r="F23" s="9">
        <v>1.5696564025386199E-17</v>
      </c>
      <c r="G23" s="13">
        <f t="shared" si="0"/>
        <v>16.804195404159344</v>
      </c>
      <c r="H23" s="10">
        <v>-1.1718747506159799</v>
      </c>
      <c r="I23" s="1">
        <v>75920</v>
      </c>
      <c r="J23" s="1" t="s">
        <v>52</v>
      </c>
      <c r="K23" s="1" t="s">
        <v>53</v>
      </c>
      <c r="L23" t="b">
        <v>1</v>
      </c>
      <c r="M23" t="s">
        <v>416</v>
      </c>
    </row>
    <row r="24" spans="2:13" x14ac:dyDescent="0.2">
      <c r="B24" s="1" t="s">
        <v>212</v>
      </c>
      <c r="C24" s="1" t="s">
        <v>234</v>
      </c>
      <c r="D24" s="2" t="s">
        <v>358</v>
      </c>
      <c r="E24" s="1">
        <v>36</v>
      </c>
      <c r="F24" s="9">
        <v>2.5324825260082201E-21</v>
      </c>
      <c r="G24" s="13">
        <f t="shared" si="0"/>
        <v>20.596453542565662</v>
      </c>
      <c r="H24" s="10">
        <v>-1.2965707663066799</v>
      </c>
      <c r="I24" s="1">
        <v>75920</v>
      </c>
      <c r="J24" s="1" t="s">
        <v>56</v>
      </c>
      <c r="K24" s="1" t="s">
        <v>57</v>
      </c>
      <c r="L24" t="b">
        <v>1</v>
      </c>
      <c r="M24" t="s">
        <v>416</v>
      </c>
    </row>
    <row r="25" spans="2:13" x14ac:dyDescent="0.2">
      <c r="B25" s="1" t="s">
        <v>77</v>
      </c>
      <c r="C25" s="1" t="s">
        <v>235</v>
      </c>
      <c r="D25" s="2" t="s">
        <v>1</v>
      </c>
      <c r="E25" s="1">
        <v>36</v>
      </c>
      <c r="F25" s="9">
        <v>1.16212998610282E-2</v>
      </c>
      <c r="G25" s="13">
        <f t="shared" si="0"/>
        <v>1.9347452926944626</v>
      </c>
      <c r="H25" s="10">
        <v>0.26645385227269702</v>
      </c>
      <c r="I25" s="1">
        <v>253880</v>
      </c>
      <c r="J25" s="1" t="s">
        <v>5</v>
      </c>
      <c r="K25" s="1" t="s">
        <v>353</v>
      </c>
      <c r="L25" t="b">
        <v>1</v>
      </c>
      <c r="M25" t="s">
        <v>417</v>
      </c>
    </row>
    <row r="26" spans="2:13" x14ac:dyDescent="0.2">
      <c r="B26" s="1" t="s">
        <v>174</v>
      </c>
      <c r="C26" s="1" t="s">
        <v>235</v>
      </c>
      <c r="D26" s="2" t="s">
        <v>1</v>
      </c>
      <c r="E26" s="1">
        <v>36</v>
      </c>
      <c r="F26" s="9">
        <v>4.38947157032673E-15</v>
      </c>
      <c r="G26" s="13">
        <f t="shared" si="0"/>
        <v>14.357587759462781</v>
      </c>
      <c r="H26" s="10">
        <v>-1.07613989252265</v>
      </c>
      <c r="I26" s="1">
        <v>253880</v>
      </c>
      <c r="J26" s="1" t="s">
        <v>48</v>
      </c>
      <c r="K26" s="1" t="s">
        <v>49</v>
      </c>
      <c r="L26" t="b">
        <v>1</v>
      </c>
      <c r="M26" t="s">
        <v>417</v>
      </c>
    </row>
    <row r="27" spans="2:13" x14ac:dyDescent="0.2">
      <c r="B27" s="1" t="s">
        <v>186</v>
      </c>
      <c r="C27" s="1" t="s">
        <v>235</v>
      </c>
      <c r="D27" s="2" t="s">
        <v>1</v>
      </c>
      <c r="E27" s="1">
        <v>36</v>
      </c>
      <c r="F27" s="9">
        <v>9.4510251826337393E-19</v>
      </c>
      <c r="G27" s="13">
        <f t="shared" si="0"/>
        <v>18.024521079637605</v>
      </c>
      <c r="H27" s="10">
        <v>-1.19657692757054</v>
      </c>
      <c r="I27" s="1">
        <v>253880</v>
      </c>
      <c r="J27" s="1" t="s">
        <v>52</v>
      </c>
      <c r="K27" s="1" t="s">
        <v>53</v>
      </c>
      <c r="L27" t="b">
        <v>1</v>
      </c>
      <c r="M27" t="s">
        <v>417</v>
      </c>
    </row>
    <row r="28" spans="2:13" x14ac:dyDescent="0.2">
      <c r="B28" s="1" t="s">
        <v>206</v>
      </c>
      <c r="C28" s="1" t="s">
        <v>235</v>
      </c>
      <c r="D28" s="2" t="s">
        <v>1</v>
      </c>
      <c r="E28" s="1">
        <v>36</v>
      </c>
      <c r="F28" s="9">
        <v>3.0446234889651802E-22</v>
      </c>
      <c r="G28" s="13">
        <f t="shared" si="0"/>
        <v>21.516466406405478</v>
      </c>
      <c r="H28" s="10">
        <v>-1.2977248307162299</v>
      </c>
      <c r="I28" s="1">
        <v>253880</v>
      </c>
      <c r="J28" s="1" t="s">
        <v>56</v>
      </c>
      <c r="K28" s="1" t="s">
        <v>57</v>
      </c>
      <c r="L28" t="b">
        <v>1</v>
      </c>
      <c r="M28" t="s">
        <v>417</v>
      </c>
    </row>
    <row r="29" spans="2:13" x14ac:dyDescent="0.2">
      <c r="B29" s="1" t="s">
        <v>78</v>
      </c>
      <c r="C29" s="1" t="s">
        <v>236</v>
      </c>
      <c r="D29" s="2" t="s">
        <v>2</v>
      </c>
      <c r="E29" s="1">
        <v>36</v>
      </c>
      <c r="F29" s="9">
        <v>9.7149946895613605E-3</v>
      </c>
      <c r="G29" s="13">
        <f t="shared" si="0"/>
        <v>2.0125574324594462</v>
      </c>
      <c r="H29" s="10">
        <v>0.28048757157038001</v>
      </c>
      <c r="I29" s="1">
        <v>59177</v>
      </c>
      <c r="J29" s="1" t="s">
        <v>5</v>
      </c>
      <c r="K29" s="1" t="s">
        <v>353</v>
      </c>
      <c r="L29" t="b">
        <v>1</v>
      </c>
      <c r="M29" t="s">
        <v>418</v>
      </c>
    </row>
    <row r="30" spans="2:13" x14ac:dyDescent="0.2">
      <c r="B30" s="1" t="s">
        <v>175</v>
      </c>
      <c r="C30" s="1" t="s">
        <v>236</v>
      </c>
      <c r="D30" s="2" t="s">
        <v>2</v>
      </c>
      <c r="E30" s="1">
        <v>36</v>
      </c>
      <c r="F30" s="9">
        <v>8.58583528949798E-18</v>
      </c>
      <c r="G30" s="13">
        <f t="shared" si="0"/>
        <v>17.066217447273804</v>
      </c>
      <c r="H30" s="10">
        <v>-1.1840216836942901</v>
      </c>
      <c r="I30" s="1">
        <v>59177</v>
      </c>
      <c r="J30" s="1" t="s">
        <v>48</v>
      </c>
      <c r="K30" s="1" t="s">
        <v>49</v>
      </c>
      <c r="L30" t="b">
        <v>1</v>
      </c>
      <c r="M30" t="s">
        <v>418</v>
      </c>
    </row>
    <row r="31" spans="2:13" x14ac:dyDescent="0.2">
      <c r="B31" s="1" t="s">
        <v>187</v>
      </c>
      <c r="C31" s="1" t="s">
        <v>236</v>
      </c>
      <c r="D31" s="2" t="s">
        <v>2</v>
      </c>
      <c r="E31" s="1">
        <v>36</v>
      </c>
      <c r="F31" s="9">
        <v>1.97913516961878E-21</v>
      </c>
      <c r="G31" s="13">
        <f t="shared" si="0"/>
        <v>20.703524543633488</v>
      </c>
      <c r="H31" s="10">
        <v>-1.31188163917988</v>
      </c>
      <c r="I31" s="1">
        <v>59177</v>
      </c>
      <c r="J31" s="1" t="s">
        <v>52</v>
      </c>
      <c r="K31" s="1" t="s">
        <v>53</v>
      </c>
      <c r="L31" t="b">
        <v>1</v>
      </c>
      <c r="M31" t="s">
        <v>418</v>
      </c>
    </row>
    <row r="32" spans="2:13" x14ac:dyDescent="0.2">
      <c r="B32" s="1" t="s">
        <v>209</v>
      </c>
      <c r="C32" s="1" t="s">
        <v>236</v>
      </c>
      <c r="D32" s="2" t="s">
        <v>2</v>
      </c>
      <c r="E32" s="1">
        <v>36</v>
      </c>
      <c r="F32" s="9">
        <v>2.8828816169722102E-24</v>
      </c>
      <c r="G32" s="13">
        <f t="shared" si="0"/>
        <v>23.540173191171043</v>
      </c>
      <c r="H32" s="10">
        <v>-1.3851829493468699</v>
      </c>
      <c r="I32" s="1">
        <v>59177</v>
      </c>
      <c r="J32" s="1" t="s">
        <v>56</v>
      </c>
      <c r="K32" s="1" t="s">
        <v>57</v>
      </c>
      <c r="L32" t="b">
        <v>1</v>
      </c>
      <c r="M32" t="s">
        <v>418</v>
      </c>
    </row>
    <row r="33" spans="2:15" x14ac:dyDescent="0.2">
      <c r="B33" s="7" t="s">
        <v>79</v>
      </c>
      <c r="C33" s="7" t="s">
        <v>237</v>
      </c>
      <c r="D33" s="6" t="s">
        <v>429</v>
      </c>
      <c r="E33" s="7">
        <v>36</v>
      </c>
      <c r="F33" s="14">
        <v>1.4698203527148099E-2</v>
      </c>
      <c r="G33" s="15">
        <f t="shared" si="0"/>
        <v>1.8327357432058369</v>
      </c>
      <c r="H33" s="16">
        <v>0.27310946595306301</v>
      </c>
      <c r="I33" s="7">
        <v>7162335</v>
      </c>
      <c r="J33" s="7" t="s">
        <v>5</v>
      </c>
      <c r="K33" s="7" t="s">
        <v>353</v>
      </c>
      <c r="L33" s="8" t="b">
        <v>1</v>
      </c>
      <c r="M33" s="8" t="s">
        <v>419</v>
      </c>
      <c r="N33" s="7" t="s">
        <v>467</v>
      </c>
      <c r="O33" s="12" t="s">
        <v>435</v>
      </c>
    </row>
    <row r="34" spans="2:15" x14ac:dyDescent="0.2">
      <c r="B34" s="7" t="s">
        <v>171</v>
      </c>
      <c r="C34" s="7" t="s">
        <v>237</v>
      </c>
      <c r="D34" s="6" t="s">
        <v>429</v>
      </c>
      <c r="E34" s="7">
        <v>36</v>
      </c>
      <c r="F34" s="14">
        <v>4.3894524357265598E-18</v>
      </c>
      <c r="G34" s="15">
        <f t="shared" si="0"/>
        <v>17.357589652644968</v>
      </c>
      <c r="H34" s="16">
        <v>-1.22969580861643</v>
      </c>
      <c r="I34" s="7">
        <v>7162335</v>
      </c>
      <c r="J34" s="7" t="s">
        <v>48</v>
      </c>
      <c r="K34" s="7" t="s">
        <v>49</v>
      </c>
      <c r="L34" s="8" t="b">
        <v>1</v>
      </c>
      <c r="M34" s="8" t="s">
        <v>419</v>
      </c>
      <c r="N34" s="7" t="s">
        <v>467</v>
      </c>
      <c r="O34" s="12" t="s">
        <v>435</v>
      </c>
    </row>
    <row r="35" spans="2:15" x14ac:dyDescent="0.2">
      <c r="B35" s="7" t="s">
        <v>183</v>
      </c>
      <c r="C35" s="7" t="s">
        <v>237</v>
      </c>
      <c r="D35" s="6" t="s">
        <v>429</v>
      </c>
      <c r="E35" s="7">
        <v>36</v>
      </c>
      <c r="F35" s="14">
        <v>1.5910880977657899E-21</v>
      </c>
      <c r="G35" s="15">
        <f t="shared" si="0"/>
        <v>20.798305773015706</v>
      </c>
      <c r="H35" s="16">
        <v>-1.35283284554038</v>
      </c>
      <c r="I35" s="7">
        <v>7162335</v>
      </c>
      <c r="J35" s="7" t="s">
        <v>52</v>
      </c>
      <c r="K35" s="7" t="s">
        <v>53</v>
      </c>
      <c r="L35" s="8" t="b">
        <v>1</v>
      </c>
      <c r="M35" s="8" t="s">
        <v>419</v>
      </c>
      <c r="N35" s="7" t="s">
        <v>467</v>
      </c>
      <c r="O35" s="12" t="s">
        <v>435</v>
      </c>
    </row>
    <row r="36" spans="2:15" x14ac:dyDescent="0.2">
      <c r="B36" s="7" t="s">
        <v>201</v>
      </c>
      <c r="C36" s="7" t="s">
        <v>237</v>
      </c>
      <c r="D36" s="6" t="s">
        <v>429</v>
      </c>
      <c r="E36" s="7">
        <v>36</v>
      </c>
      <c r="F36" s="14">
        <v>6.5671671838552503E-25</v>
      </c>
      <c r="G36" s="15">
        <f t="shared" si="0"/>
        <v>24.182621927506894</v>
      </c>
      <c r="H36" s="16">
        <v>-1.4496396182451601</v>
      </c>
      <c r="I36" s="7">
        <v>7162335</v>
      </c>
      <c r="J36" s="7" t="s">
        <v>56</v>
      </c>
      <c r="K36" s="7" t="s">
        <v>57</v>
      </c>
      <c r="L36" s="8" t="b">
        <v>1</v>
      </c>
      <c r="M36" s="8" t="s">
        <v>419</v>
      </c>
      <c r="N36" s="7" t="s">
        <v>467</v>
      </c>
      <c r="O36" s="12" t="s">
        <v>435</v>
      </c>
    </row>
    <row r="37" spans="2:15" x14ac:dyDescent="0.2">
      <c r="B37" s="1" t="s">
        <v>80</v>
      </c>
      <c r="C37" s="1" t="s">
        <v>238</v>
      </c>
      <c r="D37" s="2" t="s">
        <v>3</v>
      </c>
      <c r="E37" s="1">
        <v>36</v>
      </c>
      <c r="F37" s="9">
        <v>1.39305096300578E-2</v>
      </c>
      <c r="G37" s="13">
        <f t="shared" si="0"/>
        <v>1.8560329951716334</v>
      </c>
      <c r="H37" s="10">
        <v>0.27351991892295802</v>
      </c>
      <c r="I37" s="1">
        <v>67913</v>
      </c>
      <c r="J37" s="1" t="s">
        <v>5</v>
      </c>
      <c r="K37" s="1" t="s">
        <v>353</v>
      </c>
      <c r="L37" t="b">
        <v>1</v>
      </c>
      <c r="M37" t="s">
        <v>420</v>
      </c>
    </row>
    <row r="38" spans="2:15" x14ac:dyDescent="0.2">
      <c r="B38" s="1" t="s">
        <v>176</v>
      </c>
      <c r="C38" s="1" t="s">
        <v>238</v>
      </c>
      <c r="D38" s="2" t="s">
        <v>3</v>
      </c>
      <c r="E38" s="1">
        <v>36</v>
      </c>
      <c r="F38" s="9">
        <v>1.2512326263807901E-16</v>
      </c>
      <c r="G38" s="13">
        <f t="shared" si="0"/>
        <v>15.90266193973787</v>
      </c>
      <c r="H38" s="10">
        <v>-1.1829937696841699</v>
      </c>
      <c r="I38" s="1">
        <v>67913</v>
      </c>
      <c r="J38" s="1" t="s">
        <v>48</v>
      </c>
      <c r="K38" s="1" t="s">
        <v>49</v>
      </c>
      <c r="L38" t="b">
        <v>1</v>
      </c>
      <c r="M38" t="s">
        <v>420</v>
      </c>
    </row>
    <row r="39" spans="2:15" x14ac:dyDescent="0.2">
      <c r="B39" s="1" t="s">
        <v>188</v>
      </c>
      <c r="C39" s="1" t="s">
        <v>238</v>
      </c>
      <c r="D39" s="2" t="s">
        <v>3</v>
      </c>
      <c r="E39" s="1">
        <v>36</v>
      </c>
      <c r="F39" s="9">
        <v>5.6255758472012195E-20</v>
      </c>
      <c r="G39" s="13">
        <f t="shared" si="0"/>
        <v>19.249833015534517</v>
      </c>
      <c r="H39" s="10">
        <v>-1.29920216130782</v>
      </c>
      <c r="I39" s="1">
        <v>67913</v>
      </c>
      <c r="J39" s="1" t="s">
        <v>52</v>
      </c>
      <c r="K39" s="1" t="s">
        <v>53</v>
      </c>
      <c r="L39" t="b">
        <v>1</v>
      </c>
      <c r="M39" t="s">
        <v>420</v>
      </c>
    </row>
    <row r="40" spans="2:15" x14ac:dyDescent="0.2">
      <c r="B40" s="1" t="s">
        <v>210</v>
      </c>
      <c r="C40" s="1" t="s">
        <v>238</v>
      </c>
      <c r="D40" s="2" t="s">
        <v>3</v>
      </c>
      <c r="E40" s="1">
        <v>36</v>
      </c>
      <c r="F40" s="9">
        <v>3.8410161386708399E-23</v>
      </c>
      <c r="G40" s="13">
        <f t="shared" si="0"/>
        <v>22.415553868070187</v>
      </c>
      <c r="H40" s="10">
        <v>-1.3902533159024</v>
      </c>
      <c r="I40" s="1">
        <v>67913</v>
      </c>
      <c r="J40" s="1" t="s">
        <v>56</v>
      </c>
      <c r="K40" s="1" t="s">
        <v>57</v>
      </c>
      <c r="L40" t="b">
        <v>1</v>
      </c>
      <c r="M40" t="s">
        <v>420</v>
      </c>
    </row>
    <row r="41" spans="2:15" x14ac:dyDescent="0.2">
      <c r="B41" s="7" t="s">
        <v>180</v>
      </c>
      <c r="C41" s="7" t="s">
        <v>239</v>
      </c>
      <c r="D41" s="6" t="s">
        <v>455</v>
      </c>
      <c r="E41" s="7">
        <v>36</v>
      </c>
      <c r="F41" s="14">
        <v>7.0686869916755196E-9</v>
      </c>
      <c r="G41" s="15">
        <f t="shared" si="0"/>
        <v>8.1506612488943375</v>
      </c>
      <c r="H41" s="16">
        <v>-1.0429145423809301</v>
      </c>
      <c r="I41" s="7">
        <v>14522</v>
      </c>
      <c r="J41" s="7" t="s">
        <v>48</v>
      </c>
      <c r="K41" s="7" t="s">
        <v>49</v>
      </c>
      <c r="L41" s="8" t="b">
        <v>1</v>
      </c>
      <c r="M41" s="8" t="s">
        <v>421</v>
      </c>
      <c r="N41" s="7" t="s">
        <v>468</v>
      </c>
      <c r="O41" s="12" t="s">
        <v>437</v>
      </c>
    </row>
    <row r="42" spans="2:15" x14ac:dyDescent="0.2">
      <c r="B42" s="7" t="s">
        <v>192</v>
      </c>
      <c r="C42" s="7" t="s">
        <v>239</v>
      </c>
      <c r="D42" s="6" t="s">
        <v>455</v>
      </c>
      <c r="E42" s="7">
        <v>36</v>
      </c>
      <c r="F42" s="14">
        <v>6.1283978757985398E-16</v>
      </c>
      <c r="G42" s="15">
        <f t="shared" si="0"/>
        <v>15.212653046630274</v>
      </c>
      <c r="H42" s="16">
        <v>-1.4466815404303699</v>
      </c>
      <c r="I42" s="7">
        <v>14522</v>
      </c>
      <c r="J42" s="7" t="s">
        <v>52</v>
      </c>
      <c r="K42" s="7" t="s">
        <v>53</v>
      </c>
      <c r="L42" s="8" t="b">
        <v>1</v>
      </c>
      <c r="M42" s="8" t="s">
        <v>421</v>
      </c>
      <c r="N42" s="7" t="s">
        <v>468</v>
      </c>
      <c r="O42" s="12" t="s">
        <v>437</v>
      </c>
    </row>
    <row r="43" spans="2:15" x14ac:dyDescent="0.2">
      <c r="B43" s="7" t="s">
        <v>221</v>
      </c>
      <c r="C43" s="7" t="s">
        <v>239</v>
      </c>
      <c r="D43" s="6" t="s">
        <v>455</v>
      </c>
      <c r="E43" s="7">
        <v>36</v>
      </c>
      <c r="F43" s="14">
        <v>2.8460852395622701E-19</v>
      </c>
      <c r="G43" s="15">
        <f t="shared" si="0"/>
        <v>18.545752097042609</v>
      </c>
      <c r="H43" s="16">
        <v>-1.59676468624413</v>
      </c>
      <c r="I43" s="7">
        <v>14522</v>
      </c>
      <c r="J43" s="7" t="s">
        <v>56</v>
      </c>
      <c r="K43" s="7" t="s">
        <v>57</v>
      </c>
      <c r="L43" s="8" t="b">
        <v>1</v>
      </c>
      <c r="M43" s="8" t="s">
        <v>421</v>
      </c>
      <c r="N43" s="7" t="s">
        <v>468</v>
      </c>
      <c r="O43" s="12" t="s">
        <v>437</v>
      </c>
    </row>
    <row r="44" spans="2:15" x14ac:dyDescent="0.2">
      <c r="B44" s="1" t="s">
        <v>195</v>
      </c>
      <c r="C44" s="1" t="s">
        <v>240</v>
      </c>
      <c r="D44" s="2" t="s">
        <v>362</v>
      </c>
      <c r="E44" s="1">
        <v>36</v>
      </c>
      <c r="F44" s="9">
        <v>2.4383683957365099E-11</v>
      </c>
      <c r="G44" s="13">
        <f t="shared" si="0"/>
        <v>10.612900679296443</v>
      </c>
      <c r="H44" s="10">
        <v>-1.00602290913411</v>
      </c>
      <c r="I44" s="1">
        <v>12509</v>
      </c>
      <c r="J44" s="1" t="s">
        <v>52</v>
      </c>
      <c r="K44" s="1" t="s">
        <v>53</v>
      </c>
      <c r="L44" t="b">
        <v>1</v>
      </c>
      <c r="M44" t="s">
        <v>422</v>
      </c>
    </row>
    <row r="45" spans="2:15" x14ac:dyDescent="0.2">
      <c r="B45" s="1" t="s">
        <v>225</v>
      </c>
      <c r="C45" s="1" t="s">
        <v>240</v>
      </c>
      <c r="D45" s="2" t="s">
        <v>362</v>
      </c>
      <c r="E45" s="1">
        <v>36</v>
      </c>
      <c r="F45" s="9">
        <v>1.4968683687023701E-15</v>
      </c>
      <c r="G45" s="13">
        <f t="shared" si="0"/>
        <v>14.824816388875178</v>
      </c>
      <c r="H45" s="10">
        <v>-1.21373322305352</v>
      </c>
      <c r="I45" s="1">
        <v>12509</v>
      </c>
      <c r="J45" s="1" t="s">
        <v>56</v>
      </c>
      <c r="K45" s="1" t="s">
        <v>57</v>
      </c>
      <c r="L45" t="b">
        <v>1</v>
      </c>
      <c r="M45" t="s">
        <v>422</v>
      </c>
    </row>
    <row r="46" spans="2:15" x14ac:dyDescent="0.2">
      <c r="B46" s="1" t="s">
        <v>93</v>
      </c>
      <c r="C46" s="1" t="s">
        <v>241</v>
      </c>
      <c r="D46" s="2" t="s">
        <v>14</v>
      </c>
      <c r="E46" s="1">
        <v>36</v>
      </c>
      <c r="F46" s="9">
        <v>8.8748141979464097E-4</v>
      </c>
      <c r="G46" s="13">
        <f t="shared" si="0"/>
        <v>3.0518407305152664</v>
      </c>
      <c r="H46" s="10">
        <v>-0.240425183518932</v>
      </c>
      <c r="I46" s="1">
        <v>17403</v>
      </c>
      <c r="J46" s="1" t="s">
        <v>46</v>
      </c>
      <c r="K46" s="1" t="s">
        <v>354</v>
      </c>
      <c r="L46" t="b">
        <v>0</v>
      </c>
      <c r="M46" t="s">
        <v>415</v>
      </c>
    </row>
    <row r="47" spans="2:15" x14ac:dyDescent="0.2">
      <c r="B47" s="1" t="s">
        <v>193</v>
      </c>
      <c r="C47" s="1" t="s">
        <v>242</v>
      </c>
      <c r="D47" s="2" t="s">
        <v>55</v>
      </c>
      <c r="E47" s="1">
        <v>36</v>
      </c>
      <c r="F47" s="9">
        <v>2.2330202633901399E-9</v>
      </c>
      <c r="G47" s="13">
        <f t="shared" si="0"/>
        <v>8.6511073359350128</v>
      </c>
      <c r="H47" s="10">
        <v>-1.08134402453826</v>
      </c>
      <c r="I47" s="1">
        <v>13953</v>
      </c>
      <c r="J47" s="1" t="s">
        <v>52</v>
      </c>
      <c r="K47" s="1" t="s">
        <v>53</v>
      </c>
      <c r="L47" t="b">
        <v>1</v>
      </c>
      <c r="M47" t="s">
        <v>423</v>
      </c>
    </row>
    <row r="48" spans="2:15" x14ac:dyDescent="0.2">
      <c r="B48" s="1" t="s">
        <v>222</v>
      </c>
      <c r="C48" s="1" t="s">
        <v>242</v>
      </c>
      <c r="D48" s="2" t="s">
        <v>55</v>
      </c>
      <c r="E48" s="1">
        <v>36</v>
      </c>
      <c r="F48" s="9">
        <v>2.2284772958294998E-12</v>
      </c>
      <c r="G48" s="13">
        <f t="shared" si="0"/>
        <v>11.651991786233939</v>
      </c>
      <c r="H48" s="10">
        <v>-1.2764482106555</v>
      </c>
      <c r="I48" s="1">
        <v>13953</v>
      </c>
      <c r="J48" s="1" t="s">
        <v>56</v>
      </c>
      <c r="K48" s="1" t="s">
        <v>57</v>
      </c>
      <c r="L48" t="b">
        <v>1</v>
      </c>
      <c r="M48" t="s">
        <v>423</v>
      </c>
    </row>
    <row r="49" spans="2:15" x14ac:dyDescent="0.2">
      <c r="B49" s="1" t="s">
        <v>213</v>
      </c>
      <c r="C49" s="1" t="s">
        <v>243</v>
      </c>
      <c r="D49" s="2" t="s">
        <v>63</v>
      </c>
      <c r="E49" s="1">
        <v>36</v>
      </c>
      <c r="F49" s="9">
        <v>5.0504304714246396E-12</v>
      </c>
      <c r="G49" s="13">
        <f t="shared" si="0"/>
        <v>11.296671603386933</v>
      </c>
      <c r="H49" s="10">
        <v>-1.1594536338983199</v>
      </c>
      <c r="I49" s="1">
        <v>25887</v>
      </c>
      <c r="J49" s="1" t="s">
        <v>56</v>
      </c>
      <c r="K49" s="1" t="s">
        <v>57</v>
      </c>
      <c r="L49" t="b">
        <v>0</v>
      </c>
      <c r="M49" t="s">
        <v>415</v>
      </c>
    </row>
    <row r="50" spans="2:15" x14ac:dyDescent="0.2">
      <c r="B50" s="1" t="s">
        <v>207</v>
      </c>
      <c r="C50" s="1" t="s">
        <v>244</v>
      </c>
      <c r="D50" s="2" t="s">
        <v>60</v>
      </c>
      <c r="E50" s="1">
        <v>36</v>
      </c>
      <c r="F50" s="9">
        <v>7.3437451261434799E-31</v>
      </c>
      <c r="G50" s="13">
        <f t="shared" si="0"/>
        <v>30.134082404278256</v>
      </c>
      <c r="H50" s="10">
        <v>1.2037931579741199</v>
      </c>
      <c r="I50" s="1">
        <v>117003</v>
      </c>
      <c r="J50" s="1" t="s">
        <v>56</v>
      </c>
      <c r="K50" s="1" t="s">
        <v>57</v>
      </c>
      <c r="L50" t="b">
        <v>0</v>
      </c>
      <c r="M50" t="s">
        <v>415</v>
      </c>
    </row>
    <row r="51" spans="2:15" x14ac:dyDescent="0.2">
      <c r="B51" s="1" t="s">
        <v>216</v>
      </c>
      <c r="C51" s="1" t="s">
        <v>245</v>
      </c>
      <c r="D51" s="2" t="s">
        <v>64</v>
      </c>
      <c r="E51" s="1">
        <v>36</v>
      </c>
      <c r="F51" s="9">
        <v>6.7338357623082499E-37</v>
      </c>
      <c r="G51" s="13">
        <f t="shared" si="0"/>
        <v>36.171737480224891</v>
      </c>
      <c r="H51" s="10">
        <v>-1.1466590634305101</v>
      </c>
      <c r="I51" s="1">
        <v>19367</v>
      </c>
      <c r="J51" s="1" t="s">
        <v>56</v>
      </c>
      <c r="K51" s="1" t="s">
        <v>57</v>
      </c>
      <c r="L51" t="b">
        <v>0</v>
      </c>
      <c r="M51" t="s">
        <v>415</v>
      </c>
    </row>
    <row r="52" spans="2:15" x14ac:dyDescent="0.2">
      <c r="B52" s="1" t="s">
        <v>164</v>
      </c>
      <c r="C52" s="1" t="s">
        <v>246</v>
      </c>
      <c r="D52" s="2" t="s">
        <v>43</v>
      </c>
      <c r="E52" s="1">
        <v>36</v>
      </c>
      <c r="F52" s="9">
        <v>3.4731355129502201E-3</v>
      </c>
      <c r="G52" s="13">
        <f t="shared" si="0"/>
        <v>2.4592782712880417</v>
      </c>
      <c r="H52" s="10">
        <v>-0.20135979503328799</v>
      </c>
      <c r="I52" s="1">
        <v>23309</v>
      </c>
      <c r="J52" s="1" t="s">
        <v>46</v>
      </c>
      <c r="K52" s="1" t="s">
        <v>354</v>
      </c>
      <c r="L52" t="b">
        <v>0</v>
      </c>
      <c r="M52" t="s">
        <v>415</v>
      </c>
    </row>
    <row r="53" spans="2:15" x14ac:dyDescent="0.2">
      <c r="B53" s="1" t="s">
        <v>97</v>
      </c>
      <c r="C53" s="1" t="s">
        <v>247</v>
      </c>
      <c r="D53" s="2" t="s">
        <v>17</v>
      </c>
      <c r="E53" s="1">
        <v>36</v>
      </c>
      <c r="F53" s="9">
        <v>9.4133835172125705E-4</v>
      </c>
      <c r="G53" s="13">
        <f t="shared" si="0"/>
        <v>3.0262542470576297</v>
      </c>
      <c r="H53" s="10">
        <v>-0.23437931195074299</v>
      </c>
      <c r="I53" s="1">
        <v>11843</v>
      </c>
      <c r="J53" s="1" t="s">
        <v>46</v>
      </c>
      <c r="K53" s="1" t="s">
        <v>354</v>
      </c>
      <c r="L53" t="b">
        <v>0</v>
      </c>
      <c r="M53" t="s">
        <v>415</v>
      </c>
    </row>
    <row r="54" spans="2:15" x14ac:dyDescent="0.2">
      <c r="B54" s="1" t="s">
        <v>110</v>
      </c>
      <c r="C54" s="1" t="s">
        <v>248</v>
      </c>
      <c r="D54" s="2" t="s">
        <v>26</v>
      </c>
      <c r="E54" s="1">
        <v>36</v>
      </c>
      <c r="F54" s="9">
        <v>7.7663381337746097E-4</v>
      </c>
      <c r="G54" s="13">
        <f t="shared" si="0"/>
        <v>3.1097837049005026</v>
      </c>
      <c r="H54" s="10">
        <v>-0.22298957268143599</v>
      </c>
      <c r="I54" s="1">
        <v>18443</v>
      </c>
      <c r="J54" s="1" t="s">
        <v>46</v>
      </c>
      <c r="K54" s="1" t="s">
        <v>354</v>
      </c>
      <c r="L54" t="b">
        <v>0</v>
      </c>
      <c r="M54" t="s">
        <v>415</v>
      </c>
    </row>
    <row r="55" spans="2:15" x14ac:dyDescent="0.2">
      <c r="B55" s="1" t="s">
        <v>226</v>
      </c>
      <c r="C55" s="1" t="s">
        <v>249</v>
      </c>
      <c r="D55" s="2" t="s">
        <v>381</v>
      </c>
      <c r="E55" s="1">
        <v>36</v>
      </c>
      <c r="F55" s="9">
        <v>2.0691749522477101E-24</v>
      </c>
      <c r="G55" s="13">
        <f t="shared" si="0"/>
        <v>23.684202787447589</v>
      </c>
      <c r="H55" s="10">
        <v>1.02920912292725</v>
      </c>
      <c r="I55" s="1">
        <v>10255</v>
      </c>
      <c r="J55" s="1" t="s">
        <v>56</v>
      </c>
      <c r="K55" s="1" t="s">
        <v>57</v>
      </c>
      <c r="L55" t="b">
        <v>0</v>
      </c>
      <c r="M55" t="s">
        <v>415</v>
      </c>
    </row>
    <row r="56" spans="2:15" x14ac:dyDescent="0.2">
      <c r="B56" s="1" t="s">
        <v>101</v>
      </c>
      <c r="C56" s="1" t="s">
        <v>250</v>
      </c>
      <c r="D56" s="2" t="s">
        <v>21</v>
      </c>
      <c r="E56" s="1">
        <v>36</v>
      </c>
      <c r="F56" s="9">
        <v>4.8497720537408399E-4</v>
      </c>
      <c r="G56" s="13">
        <f t="shared" si="0"/>
        <v>3.3142786733830887</v>
      </c>
      <c r="H56" s="10">
        <v>-0.232063486360016</v>
      </c>
      <c r="I56" s="1">
        <v>5980</v>
      </c>
      <c r="J56" s="1" t="s">
        <v>46</v>
      </c>
      <c r="K56" s="1" t="s">
        <v>354</v>
      </c>
      <c r="L56" t="b">
        <v>0</v>
      </c>
      <c r="M56" t="s">
        <v>415</v>
      </c>
    </row>
    <row r="57" spans="2:15" x14ac:dyDescent="0.2">
      <c r="B57" s="1" t="s">
        <v>85</v>
      </c>
      <c r="C57" s="1" t="s">
        <v>251</v>
      </c>
      <c r="D57" s="2" t="s">
        <v>7</v>
      </c>
      <c r="E57" s="1">
        <v>36</v>
      </c>
      <c r="F57" s="9">
        <v>1.0194029670825601E-3</v>
      </c>
      <c r="G57" s="13">
        <f t="shared" si="0"/>
        <v>2.9916541066844227</v>
      </c>
      <c r="H57" s="10">
        <v>-0.25627588732923401</v>
      </c>
      <c r="I57" s="1">
        <v>9036</v>
      </c>
      <c r="J57" s="1" t="s">
        <v>46</v>
      </c>
      <c r="K57" s="1" t="s">
        <v>354</v>
      </c>
      <c r="L57" t="b">
        <v>0</v>
      </c>
      <c r="M57" t="s">
        <v>415</v>
      </c>
    </row>
    <row r="58" spans="2:15" x14ac:dyDescent="0.2">
      <c r="B58" s="1" t="s">
        <v>163</v>
      </c>
      <c r="C58" s="1" t="s">
        <v>252</v>
      </c>
      <c r="D58" s="2" t="s">
        <v>42</v>
      </c>
      <c r="E58" s="1">
        <v>36</v>
      </c>
      <c r="F58" s="9">
        <v>4.3556923783495301E-3</v>
      </c>
      <c r="G58" s="13">
        <f t="shared" si="0"/>
        <v>2.3609427999683539</v>
      </c>
      <c r="H58" s="10">
        <v>-0.20136346931568599</v>
      </c>
      <c r="I58" s="1">
        <v>12049</v>
      </c>
      <c r="J58" s="1" t="s">
        <v>46</v>
      </c>
      <c r="K58" s="1" t="s">
        <v>354</v>
      </c>
      <c r="L58" t="b">
        <v>0</v>
      </c>
      <c r="M58" t="s">
        <v>415</v>
      </c>
    </row>
    <row r="59" spans="2:15" x14ac:dyDescent="0.2">
      <c r="B59" s="1" t="s">
        <v>194</v>
      </c>
      <c r="C59" s="1" t="s">
        <v>253</v>
      </c>
      <c r="D59" s="2" t="s">
        <v>371</v>
      </c>
      <c r="E59" s="1">
        <v>36</v>
      </c>
      <c r="F59" s="9">
        <v>1.4955728985409101E-20</v>
      </c>
      <c r="G59" s="13">
        <f t="shared" si="0"/>
        <v>19.825192413349843</v>
      </c>
      <c r="H59" s="10">
        <v>-1.3579164963844901</v>
      </c>
      <c r="I59" s="1">
        <v>13357</v>
      </c>
      <c r="J59" s="1" t="s">
        <v>52</v>
      </c>
      <c r="K59" s="1" t="s">
        <v>53</v>
      </c>
      <c r="L59" t="b">
        <v>1</v>
      </c>
      <c r="M59" t="s">
        <v>425</v>
      </c>
    </row>
    <row r="60" spans="2:15" x14ac:dyDescent="0.2">
      <c r="B60" s="1" t="s">
        <v>223</v>
      </c>
      <c r="C60" s="1" t="s">
        <v>253</v>
      </c>
      <c r="D60" s="2" t="s">
        <v>371</v>
      </c>
      <c r="E60" s="1">
        <v>36</v>
      </c>
      <c r="F60" s="9">
        <v>1.5433023389037199E-26</v>
      </c>
      <c r="G60" s="13">
        <f t="shared" si="0"/>
        <v>25.811548985631461</v>
      </c>
      <c r="H60" s="10">
        <v>-1.5718072343209499</v>
      </c>
      <c r="I60" s="1">
        <v>13357</v>
      </c>
      <c r="J60" s="1" t="s">
        <v>56</v>
      </c>
      <c r="K60" s="1" t="s">
        <v>57</v>
      </c>
      <c r="L60" t="b">
        <v>1</v>
      </c>
      <c r="M60" t="s">
        <v>425</v>
      </c>
    </row>
    <row r="61" spans="2:15" x14ac:dyDescent="0.2">
      <c r="B61" s="1" t="s">
        <v>204</v>
      </c>
      <c r="C61" s="1" t="s">
        <v>254</v>
      </c>
      <c r="D61" s="2" t="s">
        <v>372</v>
      </c>
      <c r="E61" s="1">
        <v>36</v>
      </c>
      <c r="F61" s="9">
        <v>2.1386881448444699E-33</v>
      </c>
      <c r="G61" s="13">
        <f t="shared" si="0"/>
        <v>32.669852537937665</v>
      </c>
      <c r="H61" s="10">
        <v>1.0298064191108101</v>
      </c>
      <c r="I61" s="1">
        <v>662852</v>
      </c>
      <c r="J61" s="1" t="s">
        <v>56</v>
      </c>
      <c r="K61" s="1" t="s">
        <v>57</v>
      </c>
      <c r="L61" t="b">
        <v>0</v>
      </c>
      <c r="M61" t="s">
        <v>415</v>
      </c>
    </row>
    <row r="62" spans="2:15" x14ac:dyDescent="0.2">
      <c r="B62" s="1" t="s">
        <v>208</v>
      </c>
      <c r="C62" s="1" t="s">
        <v>255</v>
      </c>
      <c r="D62" s="2" t="s">
        <v>61</v>
      </c>
      <c r="E62" s="1">
        <v>36</v>
      </c>
      <c r="F62" s="9">
        <v>7.2971431017163003E-26</v>
      </c>
      <c r="G62" s="13">
        <f t="shared" si="0"/>
        <v>25.136847136866923</v>
      </c>
      <c r="H62" s="10">
        <v>1.0013547145115</v>
      </c>
      <c r="I62" s="1">
        <v>102969</v>
      </c>
      <c r="J62" s="1" t="s">
        <v>56</v>
      </c>
      <c r="K62" s="1" t="s">
        <v>57</v>
      </c>
      <c r="L62" t="b">
        <v>0</v>
      </c>
      <c r="M62" t="s">
        <v>415</v>
      </c>
    </row>
    <row r="63" spans="2:15" x14ac:dyDescent="0.2">
      <c r="B63" s="1" t="s">
        <v>200</v>
      </c>
      <c r="C63" s="1" t="s">
        <v>256</v>
      </c>
      <c r="D63" s="2" t="s">
        <v>58</v>
      </c>
      <c r="E63" s="1">
        <v>36</v>
      </c>
      <c r="F63" s="9">
        <v>2.9814976378606901E-28</v>
      </c>
      <c r="G63" s="13">
        <f t="shared" si="0"/>
        <v>27.525565530394871</v>
      </c>
      <c r="H63" s="10">
        <v>1.0014072240919101</v>
      </c>
      <c r="I63" s="1">
        <v>4153805</v>
      </c>
      <c r="J63" s="1" t="s">
        <v>56</v>
      </c>
      <c r="K63" s="1" t="s">
        <v>57</v>
      </c>
      <c r="L63" t="b">
        <v>0</v>
      </c>
      <c r="M63" t="s">
        <v>415</v>
      </c>
    </row>
    <row r="64" spans="2:15" x14ac:dyDescent="0.2">
      <c r="B64" s="7" t="s">
        <v>198</v>
      </c>
      <c r="C64" s="7" t="s">
        <v>257</v>
      </c>
      <c r="D64" s="6" t="s">
        <v>456</v>
      </c>
      <c r="E64" s="7">
        <v>36</v>
      </c>
      <c r="F64" s="14">
        <v>5.4501909972274001E-21</v>
      </c>
      <c r="G64" s="15">
        <f t="shared" si="0"/>
        <v>20.263588277982354</v>
      </c>
      <c r="H64" s="16">
        <v>1.0372925851684101</v>
      </c>
      <c r="I64" s="7">
        <v>6092756</v>
      </c>
      <c r="J64" s="7" t="s">
        <v>56</v>
      </c>
      <c r="K64" s="7" t="s">
        <v>57</v>
      </c>
      <c r="L64" s="8" t="b">
        <v>0</v>
      </c>
      <c r="M64" s="8" t="s">
        <v>415</v>
      </c>
      <c r="N64" s="7" t="s">
        <v>469</v>
      </c>
      <c r="O64" s="12" t="s">
        <v>438</v>
      </c>
    </row>
    <row r="65" spans="2:15" x14ac:dyDescent="0.2">
      <c r="B65" s="1" t="s">
        <v>199</v>
      </c>
      <c r="C65" s="1" t="s">
        <v>258</v>
      </c>
      <c r="D65" s="2" t="s">
        <v>363</v>
      </c>
      <c r="E65" s="1">
        <v>36</v>
      </c>
      <c r="F65" s="9">
        <v>6.7338357623082499E-37</v>
      </c>
      <c r="G65" s="13">
        <f t="shared" si="0"/>
        <v>36.171737480224891</v>
      </c>
      <c r="H65" s="10">
        <v>1.00646881089685</v>
      </c>
      <c r="I65" s="1">
        <v>5081137</v>
      </c>
      <c r="J65" s="1" t="s">
        <v>56</v>
      </c>
      <c r="K65" s="1" t="s">
        <v>57</v>
      </c>
      <c r="L65" t="b">
        <v>0</v>
      </c>
      <c r="M65" t="s">
        <v>415</v>
      </c>
    </row>
    <row r="66" spans="2:15" x14ac:dyDescent="0.2">
      <c r="B66" s="1" t="s">
        <v>117</v>
      </c>
      <c r="C66" s="1" t="s">
        <v>259</v>
      </c>
      <c r="D66" s="2" t="s">
        <v>29</v>
      </c>
      <c r="E66" s="1">
        <v>36</v>
      </c>
      <c r="F66" s="9">
        <v>4.9326547898557104E-4</v>
      </c>
      <c r="G66" s="13">
        <f t="shared" si="0"/>
        <v>3.3069192774238894</v>
      </c>
      <c r="H66" s="10">
        <v>-0.218415691483788</v>
      </c>
      <c r="I66" s="1">
        <v>16026</v>
      </c>
      <c r="J66" s="1" t="s">
        <v>46</v>
      </c>
      <c r="K66" s="1" t="s">
        <v>354</v>
      </c>
      <c r="L66" t="b">
        <v>0</v>
      </c>
      <c r="M66" t="s">
        <v>415</v>
      </c>
    </row>
    <row r="67" spans="2:15" x14ac:dyDescent="0.2">
      <c r="B67" s="1" t="s">
        <v>119</v>
      </c>
      <c r="C67" s="1" t="s">
        <v>260</v>
      </c>
      <c r="D67" s="2" t="s">
        <v>31</v>
      </c>
      <c r="E67" s="1">
        <v>36</v>
      </c>
      <c r="F67" s="9">
        <v>1.27054450686955E-3</v>
      </c>
      <c r="G67" s="13">
        <f t="shared" ref="G67:G130" si="1">-LOG10(F67)</f>
        <v>2.896010117115539</v>
      </c>
      <c r="H67" s="10">
        <v>-0.21782192442161799</v>
      </c>
      <c r="I67" s="1">
        <v>12189</v>
      </c>
      <c r="J67" s="1" t="s">
        <v>46</v>
      </c>
      <c r="K67" s="1" t="s">
        <v>354</v>
      </c>
      <c r="L67" t="b">
        <v>0</v>
      </c>
      <c r="M67" t="s">
        <v>415</v>
      </c>
    </row>
    <row r="68" spans="2:15" x14ac:dyDescent="0.2">
      <c r="B68" s="1" t="s">
        <v>139</v>
      </c>
      <c r="C68" s="1" t="s">
        <v>261</v>
      </c>
      <c r="D68" s="2" t="s">
        <v>382</v>
      </c>
      <c r="E68" s="1">
        <v>36</v>
      </c>
      <c r="F68" s="9">
        <v>2.2310069741599799E-3</v>
      </c>
      <c r="G68" s="13">
        <f t="shared" si="1"/>
        <v>2.6514990721032259</v>
      </c>
      <c r="H68" s="10">
        <v>-0.208754564792305</v>
      </c>
      <c r="I68" s="1">
        <v>88179</v>
      </c>
      <c r="J68" s="1" t="s">
        <v>46</v>
      </c>
      <c r="K68" s="1" t="s">
        <v>354</v>
      </c>
      <c r="L68" t="b">
        <v>0</v>
      </c>
      <c r="M68" t="s">
        <v>415</v>
      </c>
    </row>
    <row r="69" spans="2:15" x14ac:dyDescent="0.2">
      <c r="B69" s="1" t="s">
        <v>160</v>
      </c>
      <c r="C69" s="1" t="s">
        <v>262</v>
      </c>
      <c r="D69" s="2" t="s">
        <v>41</v>
      </c>
      <c r="E69" s="1">
        <v>36</v>
      </c>
      <c r="F69" s="9">
        <v>4.4568558228563898E-3</v>
      </c>
      <c r="G69" s="13">
        <f t="shared" si="1"/>
        <v>2.3509714149043246</v>
      </c>
      <c r="H69" s="10">
        <v>-0.20141419297669499</v>
      </c>
      <c r="I69" s="1">
        <v>15122</v>
      </c>
      <c r="J69" s="1" t="s">
        <v>46</v>
      </c>
      <c r="K69" s="1" t="s">
        <v>354</v>
      </c>
      <c r="L69" t="b">
        <v>0</v>
      </c>
      <c r="M69" t="s">
        <v>415</v>
      </c>
    </row>
    <row r="70" spans="2:15" x14ac:dyDescent="0.2">
      <c r="B70" s="1" t="s">
        <v>130</v>
      </c>
      <c r="C70" s="1" t="s">
        <v>263</v>
      </c>
      <c r="D70" s="2" t="s">
        <v>34</v>
      </c>
      <c r="E70" s="1">
        <v>36</v>
      </c>
      <c r="F70" s="9">
        <v>5.8906742080811305E-4</v>
      </c>
      <c r="G70" s="13">
        <f t="shared" si="1"/>
        <v>3.2298349958593526</v>
      </c>
      <c r="H70" s="10">
        <v>-0.21179136261368101</v>
      </c>
      <c r="I70" s="1">
        <v>13886</v>
      </c>
      <c r="J70" s="1" t="s">
        <v>46</v>
      </c>
      <c r="K70" s="1" t="s">
        <v>354</v>
      </c>
      <c r="L70" t="b">
        <v>0</v>
      </c>
      <c r="M70" t="s">
        <v>415</v>
      </c>
    </row>
    <row r="71" spans="2:15" x14ac:dyDescent="0.2">
      <c r="B71" s="1" t="s">
        <v>82</v>
      </c>
      <c r="C71" s="1" t="s">
        <v>264</v>
      </c>
      <c r="D71" s="2" t="s">
        <v>373</v>
      </c>
      <c r="E71" s="1">
        <v>36</v>
      </c>
      <c r="F71" s="9">
        <v>7.7670315813789899E-3</v>
      </c>
      <c r="G71" s="13">
        <f t="shared" si="1"/>
        <v>2.1097449289653647</v>
      </c>
      <c r="H71" s="10">
        <v>0.205832843694572</v>
      </c>
      <c r="I71" s="1">
        <v>9213</v>
      </c>
      <c r="J71" s="1" t="s">
        <v>5</v>
      </c>
      <c r="K71" s="1" t="s">
        <v>353</v>
      </c>
      <c r="L71" t="b">
        <v>1</v>
      </c>
      <c r="M71" t="s">
        <v>426</v>
      </c>
    </row>
    <row r="72" spans="2:15" x14ac:dyDescent="0.2">
      <c r="B72" s="1" t="s">
        <v>149</v>
      </c>
      <c r="C72" s="1" t="s">
        <v>264</v>
      </c>
      <c r="D72" s="2" t="s">
        <v>373</v>
      </c>
      <c r="E72" s="1">
        <v>36</v>
      </c>
      <c r="F72" s="9">
        <v>6.5537655091909E-3</v>
      </c>
      <c r="G72" s="13">
        <f t="shared" si="1"/>
        <v>2.1835091015386729</v>
      </c>
      <c r="H72" s="10">
        <v>-0.20592195257429699</v>
      </c>
      <c r="I72" s="1">
        <v>9213</v>
      </c>
      <c r="J72" s="1" t="s">
        <v>46</v>
      </c>
      <c r="K72" s="1" t="s">
        <v>354</v>
      </c>
      <c r="L72" t="b">
        <v>1</v>
      </c>
      <c r="M72" t="s">
        <v>426</v>
      </c>
    </row>
    <row r="73" spans="2:15" x14ac:dyDescent="0.2">
      <c r="B73" s="1" t="s">
        <v>103</v>
      </c>
      <c r="C73" s="1" t="s">
        <v>265</v>
      </c>
      <c r="D73" s="2" t="s">
        <v>360</v>
      </c>
      <c r="E73" s="1">
        <v>36</v>
      </c>
      <c r="F73" s="9">
        <v>9.2500480548414802E-4</v>
      </c>
      <c r="G73" s="13">
        <f t="shared" si="1"/>
        <v>3.0338560110557489</v>
      </c>
      <c r="H73" s="10">
        <v>-0.230300193275293</v>
      </c>
      <c r="I73" s="1">
        <v>29722</v>
      </c>
      <c r="J73" s="1" t="s">
        <v>46</v>
      </c>
      <c r="K73" s="1" t="s">
        <v>354</v>
      </c>
      <c r="L73" t="b">
        <v>0</v>
      </c>
      <c r="M73" t="s">
        <v>415</v>
      </c>
    </row>
    <row r="74" spans="2:15" x14ac:dyDescent="0.2">
      <c r="B74" s="1" t="s">
        <v>112</v>
      </c>
      <c r="C74" s="1" t="s">
        <v>266</v>
      </c>
      <c r="D74" s="2" t="s">
        <v>383</v>
      </c>
      <c r="E74" s="1">
        <v>36</v>
      </c>
      <c r="F74" s="9">
        <v>7.9023220707623103E-4</v>
      </c>
      <c r="G74" s="13">
        <f t="shared" si="1"/>
        <v>3.1022452739832946</v>
      </c>
      <c r="H74" s="10">
        <v>-0.22231579411630401</v>
      </c>
      <c r="I74" s="1">
        <v>18761</v>
      </c>
      <c r="J74" s="1" t="s">
        <v>46</v>
      </c>
      <c r="K74" s="1" t="s">
        <v>354</v>
      </c>
      <c r="L74" t="b">
        <v>0</v>
      </c>
      <c r="M74" t="s">
        <v>415</v>
      </c>
    </row>
    <row r="75" spans="2:15" x14ac:dyDescent="0.2">
      <c r="B75" s="1" t="s">
        <v>114</v>
      </c>
      <c r="C75" s="1" t="s">
        <v>267</v>
      </c>
      <c r="D75" s="2" t="s">
        <v>27</v>
      </c>
      <c r="E75" s="1">
        <v>36</v>
      </c>
      <c r="F75" s="9">
        <v>6.6855405269255195E-4</v>
      </c>
      <c r="G75" s="13">
        <f t="shared" si="1"/>
        <v>3.1748634742103561</v>
      </c>
      <c r="H75" s="10">
        <v>-0.221878413505332</v>
      </c>
      <c r="I75" s="1">
        <v>63388</v>
      </c>
      <c r="J75" s="1" t="s">
        <v>46</v>
      </c>
      <c r="K75" s="1" t="s">
        <v>354</v>
      </c>
      <c r="L75" t="b">
        <v>0</v>
      </c>
      <c r="M75" t="s">
        <v>415</v>
      </c>
    </row>
    <row r="76" spans="2:15" x14ac:dyDescent="0.2">
      <c r="B76" s="1" t="s">
        <v>86</v>
      </c>
      <c r="C76" s="1" t="s">
        <v>268</v>
      </c>
      <c r="D76" s="2" t="s">
        <v>8</v>
      </c>
      <c r="E76" s="1">
        <v>36</v>
      </c>
      <c r="F76" s="9">
        <v>6.6600428720897296E-4</v>
      </c>
      <c r="G76" s="13">
        <f t="shared" si="1"/>
        <v>3.1765229751762352</v>
      </c>
      <c r="H76" s="10">
        <v>-0.24870854519011201</v>
      </c>
      <c r="I76" s="1">
        <v>8522</v>
      </c>
      <c r="J76" s="1" t="s">
        <v>46</v>
      </c>
      <c r="K76" s="1" t="s">
        <v>354</v>
      </c>
      <c r="L76" t="b">
        <v>0</v>
      </c>
      <c r="M76" t="s">
        <v>415</v>
      </c>
    </row>
    <row r="77" spans="2:15" x14ac:dyDescent="0.2">
      <c r="B77" s="1" t="s">
        <v>121</v>
      </c>
      <c r="C77" s="1" t="s">
        <v>269</v>
      </c>
      <c r="D77" s="2" t="s">
        <v>407</v>
      </c>
      <c r="E77" s="1">
        <v>36</v>
      </c>
      <c r="F77" s="9">
        <v>1.0453678143128801E-3</v>
      </c>
      <c r="G77" s="13">
        <f t="shared" si="1"/>
        <v>2.9807308754660227</v>
      </c>
      <c r="H77" s="10">
        <v>-0.216970208232761</v>
      </c>
      <c r="I77" s="1">
        <v>15859</v>
      </c>
      <c r="J77" s="1" t="s">
        <v>46</v>
      </c>
      <c r="K77" s="1" t="s">
        <v>354</v>
      </c>
      <c r="L77" t="b">
        <v>0</v>
      </c>
      <c r="M77" t="s">
        <v>415</v>
      </c>
    </row>
    <row r="78" spans="2:15" x14ac:dyDescent="0.2">
      <c r="B78" s="1" t="s">
        <v>113</v>
      </c>
      <c r="C78" s="1" t="s">
        <v>270</v>
      </c>
      <c r="D78" s="2" t="s">
        <v>408</v>
      </c>
      <c r="E78" s="1">
        <v>36</v>
      </c>
      <c r="F78" s="9">
        <v>2.0765084828853601E-3</v>
      </c>
      <c r="G78" s="13">
        <f t="shared" si="1"/>
        <v>2.6826662903846943</v>
      </c>
      <c r="H78" s="10">
        <v>-0.222092100831667</v>
      </c>
      <c r="I78" s="1">
        <v>9510</v>
      </c>
      <c r="J78" s="1" t="s">
        <v>46</v>
      </c>
      <c r="K78" s="1" t="s">
        <v>354</v>
      </c>
      <c r="L78" t="b">
        <v>0</v>
      </c>
      <c r="M78" t="s">
        <v>415</v>
      </c>
    </row>
    <row r="79" spans="2:15" x14ac:dyDescent="0.2">
      <c r="B79" s="7" t="s">
        <v>168</v>
      </c>
      <c r="C79" s="7" t="s">
        <v>271</v>
      </c>
      <c r="D79" s="6" t="s">
        <v>430</v>
      </c>
      <c r="E79" s="7">
        <v>36</v>
      </c>
      <c r="F79" s="14">
        <v>2.7416414645821102E-3</v>
      </c>
      <c r="G79" s="15">
        <f t="shared" si="1"/>
        <v>2.5619893402593141</v>
      </c>
      <c r="H79" s="16">
        <v>-0.20054372420341701</v>
      </c>
      <c r="I79" s="7">
        <v>38758</v>
      </c>
      <c r="J79" s="7" t="s">
        <v>46</v>
      </c>
      <c r="K79" s="7" t="s">
        <v>354</v>
      </c>
      <c r="L79" s="8" t="b">
        <v>0</v>
      </c>
      <c r="M79" s="8" t="s">
        <v>415</v>
      </c>
      <c r="N79" s="7" t="s">
        <v>470</v>
      </c>
      <c r="O79" s="12" t="s">
        <v>436</v>
      </c>
    </row>
    <row r="80" spans="2:15" x14ac:dyDescent="0.2">
      <c r="B80" s="1" t="s">
        <v>211</v>
      </c>
      <c r="C80" s="1" t="s">
        <v>272</v>
      </c>
      <c r="D80" s="2" t="s">
        <v>62</v>
      </c>
      <c r="E80" s="1">
        <v>36</v>
      </c>
      <c r="F80" s="9">
        <v>2.9121993111640202E-34</v>
      </c>
      <c r="G80" s="13">
        <f t="shared" si="1"/>
        <v>33.535778905191222</v>
      </c>
      <c r="H80" s="10">
        <v>1.11034330241386</v>
      </c>
      <c r="I80" s="1">
        <v>41203</v>
      </c>
      <c r="J80" s="1" t="s">
        <v>56</v>
      </c>
      <c r="K80" s="1" t="s">
        <v>57</v>
      </c>
      <c r="L80" t="b">
        <v>0</v>
      </c>
      <c r="M80" t="s">
        <v>415</v>
      </c>
    </row>
    <row r="81" spans="2:16" x14ac:dyDescent="0.2">
      <c r="B81" s="1" t="s">
        <v>151</v>
      </c>
      <c r="C81" s="1" t="s">
        <v>273</v>
      </c>
      <c r="D81" s="2" t="s">
        <v>40</v>
      </c>
      <c r="E81" s="1">
        <v>36</v>
      </c>
      <c r="F81" s="9">
        <v>3.6808153461232898E-3</v>
      </c>
      <c r="G81" s="13">
        <f t="shared" si="1"/>
        <v>2.4340559690709145</v>
      </c>
      <c r="H81" s="10">
        <v>-0.204698513649544</v>
      </c>
      <c r="I81" s="1">
        <v>13848</v>
      </c>
      <c r="J81" s="1" t="s">
        <v>46</v>
      </c>
      <c r="K81" s="1" t="s">
        <v>354</v>
      </c>
      <c r="L81" t="b">
        <v>0</v>
      </c>
      <c r="M81" t="s">
        <v>415</v>
      </c>
    </row>
    <row r="82" spans="2:16" x14ac:dyDescent="0.2">
      <c r="B82" s="1" t="s">
        <v>190</v>
      </c>
      <c r="C82" s="1" t="s">
        <v>274</v>
      </c>
      <c r="D82" s="2" t="s">
        <v>54</v>
      </c>
      <c r="E82" s="1">
        <v>36</v>
      </c>
      <c r="F82" s="9">
        <v>1.1982069283372599E-28</v>
      </c>
      <c r="G82" s="13">
        <f t="shared" si="1"/>
        <v>27.921468173537225</v>
      </c>
      <c r="H82" s="10">
        <v>1.0303948452623</v>
      </c>
      <c r="I82" s="1">
        <v>21010</v>
      </c>
      <c r="J82" s="1" t="s">
        <v>52</v>
      </c>
      <c r="K82" s="1" t="s">
        <v>53</v>
      </c>
      <c r="L82" t="b">
        <v>1</v>
      </c>
      <c r="M82" t="s">
        <v>427</v>
      </c>
    </row>
    <row r="83" spans="2:16" x14ac:dyDescent="0.2">
      <c r="B83" s="1" t="s">
        <v>214</v>
      </c>
      <c r="C83" s="1" t="s">
        <v>274</v>
      </c>
      <c r="D83" s="2" t="s">
        <v>54</v>
      </c>
      <c r="E83" s="1">
        <v>36</v>
      </c>
      <c r="F83" s="9">
        <v>2.9174444862748998E-41</v>
      </c>
      <c r="G83" s="13">
        <f t="shared" si="1"/>
        <v>40.534997399047413</v>
      </c>
      <c r="H83" s="10">
        <v>1.29578284965872</v>
      </c>
      <c r="I83" s="1">
        <v>21010</v>
      </c>
      <c r="J83" s="1" t="s">
        <v>56</v>
      </c>
      <c r="K83" s="1" t="s">
        <v>57</v>
      </c>
      <c r="L83" t="b">
        <v>1</v>
      </c>
      <c r="M83" t="s">
        <v>427</v>
      </c>
    </row>
    <row r="84" spans="2:16" x14ac:dyDescent="0.2">
      <c r="B84" s="7" t="s">
        <v>88</v>
      </c>
      <c r="C84" s="7" t="s">
        <v>275</v>
      </c>
      <c r="D84" s="6" t="s">
        <v>9</v>
      </c>
      <c r="E84" s="7">
        <v>36</v>
      </c>
      <c r="F84" s="14">
        <v>3.16656310436039E-3</v>
      </c>
      <c r="G84" s="15">
        <f t="shared" si="1"/>
        <v>2.4994118527803786</v>
      </c>
      <c r="H84" s="16">
        <v>-0.24685823498860299</v>
      </c>
      <c r="I84" s="7">
        <v>470386</v>
      </c>
      <c r="J84" s="7" t="s">
        <v>46</v>
      </c>
      <c r="K84" s="7" t="s">
        <v>354</v>
      </c>
      <c r="L84" s="8" t="b">
        <v>0</v>
      </c>
      <c r="M84" s="8" t="s">
        <v>415</v>
      </c>
      <c r="N84" s="7" t="s">
        <v>471</v>
      </c>
      <c r="O84" s="7" t="s">
        <v>443</v>
      </c>
    </row>
    <row r="85" spans="2:16" x14ac:dyDescent="0.2">
      <c r="B85" s="1" t="s">
        <v>134</v>
      </c>
      <c r="C85" s="1" t="s">
        <v>276</v>
      </c>
      <c r="D85" s="2" t="s">
        <v>384</v>
      </c>
      <c r="E85" s="1">
        <v>36</v>
      </c>
      <c r="F85" s="9">
        <v>2.2407810312066101E-3</v>
      </c>
      <c r="G85" s="13">
        <f t="shared" si="1"/>
        <v>2.6496005805845089</v>
      </c>
      <c r="H85" s="10">
        <v>-0.20988244354888</v>
      </c>
      <c r="I85" s="1">
        <v>9903</v>
      </c>
      <c r="J85" s="1" t="s">
        <v>46</v>
      </c>
      <c r="K85" s="1" t="s">
        <v>354</v>
      </c>
      <c r="L85" t="b">
        <v>0</v>
      </c>
      <c r="M85" t="s">
        <v>415</v>
      </c>
    </row>
    <row r="86" spans="2:16" x14ac:dyDescent="0.2">
      <c r="B86" s="1" t="s">
        <v>142</v>
      </c>
      <c r="C86" s="1" t="s">
        <v>277</v>
      </c>
      <c r="D86" s="2" t="s">
        <v>37</v>
      </c>
      <c r="E86" s="1">
        <v>36</v>
      </c>
      <c r="F86" s="9">
        <v>3.0440645474223999E-3</v>
      </c>
      <c r="G86" s="13">
        <f t="shared" si="1"/>
        <v>2.5165461428698745</v>
      </c>
      <c r="H86" s="10">
        <v>-0.207966278197737</v>
      </c>
      <c r="I86" s="1">
        <v>8213</v>
      </c>
      <c r="J86" s="1" t="s">
        <v>46</v>
      </c>
      <c r="K86" s="1" t="s">
        <v>354</v>
      </c>
      <c r="L86" t="b">
        <v>0</v>
      </c>
      <c r="M86" t="s">
        <v>415</v>
      </c>
    </row>
    <row r="87" spans="2:16" x14ac:dyDescent="0.2">
      <c r="B87" s="1" t="s">
        <v>218</v>
      </c>
      <c r="C87" s="1" t="s">
        <v>278</v>
      </c>
      <c r="D87" s="2" t="s">
        <v>359</v>
      </c>
      <c r="E87" s="1">
        <v>36</v>
      </c>
      <c r="F87" s="9">
        <v>5.7641003304505899E-18</v>
      </c>
      <c r="G87" s="13">
        <f t="shared" si="1"/>
        <v>17.239268468423308</v>
      </c>
      <c r="H87" s="10">
        <v>1.0213907131102999</v>
      </c>
      <c r="I87" s="1">
        <v>17164</v>
      </c>
      <c r="J87" s="1" t="s">
        <v>56</v>
      </c>
      <c r="K87" s="1" t="s">
        <v>57</v>
      </c>
      <c r="L87" t="b">
        <v>0</v>
      </c>
      <c r="M87" t="s">
        <v>415</v>
      </c>
    </row>
    <row r="88" spans="2:16" x14ac:dyDescent="0.2">
      <c r="B88" s="1" t="s">
        <v>122</v>
      </c>
      <c r="C88" s="1" t="s">
        <v>279</v>
      </c>
      <c r="D88" s="2" t="s">
        <v>32</v>
      </c>
      <c r="E88" s="1">
        <v>36</v>
      </c>
      <c r="F88" s="9">
        <v>6.59287901042282E-3</v>
      </c>
      <c r="G88" s="13">
        <f t="shared" si="1"/>
        <v>2.1809248941619361</v>
      </c>
      <c r="H88" s="10">
        <v>-0.215982716732951</v>
      </c>
      <c r="I88" s="1">
        <v>16838</v>
      </c>
      <c r="J88" s="1" t="s">
        <v>46</v>
      </c>
      <c r="K88" s="1" t="s">
        <v>354</v>
      </c>
      <c r="L88" t="b">
        <v>0</v>
      </c>
      <c r="M88" t="s">
        <v>415</v>
      </c>
    </row>
    <row r="89" spans="2:16" x14ac:dyDescent="0.2">
      <c r="B89" s="1" t="s">
        <v>98</v>
      </c>
      <c r="C89" s="1" t="s">
        <v>280</v>
      </c>
      <c r="D89" s="2" t="s">
        <v>18</v>
      </c>
      <c r="E89" s="1">
        <v>36</v>
      </c>
      <c r="F89" s="9">
        <v>9.1920846745858098E-4</v>
      </c>
      <c r="G89" s="13">
        <f t="shared" si="1"/>
        <v>3.0365859837175084</v>
      </c>
      <c r="H89" s="10">
        <v>-0.233771033750788</v>
      </c>
      <c r="I89" s="1">
        <v>7747</v>
      </c>
      <c r="J89" s="1" t="s">
        <v>46</v>
      </c>
      <c r="K89" s="1" t="s">
        <v>354</v>
      </c>
      <c r="L89" t="b">
        <v>0</v>
      </c>
      <c r="M89" t="s">
        <v>415</v>
      </c>
    </row>
    <row r="90" spans="2:16" x14ac:dyDescent="0.2">
      <c r="B90" s="1" t="s">
        <v>72</v>
      </c>
      <c r="C90" s="1" t="s">
        <v>281</v>
      </c>
      <c r="D90" s="2" t="s">
        <v>0</v>
      </c>
      <c r="E90" s="1">
        <v>36</v>
      </c>
      <c r="F90" s="9">
        <v>7.40199939575695E-5</v>
      </c>
      <c r="G90" s="13">
        <f t="shared" si="1"/>
        <v>4.1306509546934107</v>
      </c>
      <c r="H90" s="10">
        <v>-0.21615512540600201</v>
      </c>
      <c r="I90" s="1">
        <v>9125</v>
      </c>
      <c r="J90" s="1" t="s">
        <v>5</v>
      </c>
      <c r="K90" s="1" t="s">
        <v>353</v>
      </c>
      <c r="L90" t="b">
        <v>0</v>
      </c>
      <c r="M90" t="s">
        <v>415</v>
      </c>
    </row>
    <row r="91" spans="2:16" x14ac:dyDescent="0.2">
      <c r="B91" s="1" t="s">
        <v>71</v>
      </c>
      <c r="C91" s="1" t="s">
        <v>282</v>
      </c>
      <c r="D91" s="2" t="s">
        <v>4</v>
      </c>
      <c r="E91" s="1">
        <v>36</v>
      </c>
      <c r="F91" s="9">
        <v>7.9313996686511593E-5</v>
      </c>
      <c r="G91" s="13">
        <f t="shared" si="1"/>
        <v>4.1006501651751188</v>
      </c>
      <c r="H91" s="10">
        <v>-0.25349347666908201</v>
      </c>
      <c r="I91" s="1">
        <v>19285</v>
      </c>
      <c r="J91" s="1" t="s">
        <v>5</v>
      </c>
      <c r="K91" s="1" t="s">
        <v>353</v>
      </c>
      <c r="L91" t="b">
        <v>0</v>
      </c>
      <c r="M91" t="s">
        <v>415</v>
      </c>
    </row>
    <row r="92" spans="2:16" x14ac:dyDescent="0.2">
      <c r="B92" s="1" t="s">
        <v>115</v>
      </c>
      <c r="C92" s="1" t="s">
        <v>283</v>
      </c>
      <c r="D92" s="2" t="s">
        <v>376</v>
      </c>
      <c r="E92" s="1">
        <v>36</v>
      </c>
      <c r="F92" s="9">
        <v>2.47228552845161E-3</v>
      </c>
      <c r="G92" s="13">
        <f t="shared" si="1"/>
        <v>2.6069013732798232</v>
      </c>
      <c r="H92" s="10">
        <v>-0.221120778274703</v>
      </c>
      <c r="I92" s="1">
        <v>15626</v>
      </c>
      <c r="J92" s="1" t="s">
        <v>46</v>
      </c>
      <c r="K92" s="1" t="s">
        <v>354</v>
      </c>
      <c r="L92" t="b">
        <v>0</v>
      </c>
      <c r="M92" t="s">
        <v>415</v>
      </c>
    </row>
    <row r="93" spans="2:16" x14ac:dyDescent="0.2">
      <c r="B93" s="7" t="s">
        <v>83</v>
      </c>
      <c r="C93" s="7" t="s">
        <v>284</v>
      </c>
      <c r="D93" s="6" t="s">
        <v>457</v>
      </c>
      <c r="E93" s="7">
        <v>36</v>
      </c>
      <c r="F93" s="14">
        <v>9.5295722368551395E-4</v>
      </c>
      <c r="G93" s="15">
        <f t="shared" si="1"/>
        <v>3.0209265935214686</v>
      </c>
      <c r="H93" s="16">
        <v>0.253989697127598</v>
      </c>
      <c r="I93" s="7">
        <v>138516</v>
      </c>
      <c r="J93" s="7" t="s">
        <v>5</v>
      </c>
      <c r="K93" s="7" t="s">
        <v>353</v>
      </c>
      <c r="L93" s="8" t="b">
        <v>0</v>
      </c>
      <c r="M93" s="8" t="s">
        <v>415</v>
      </c>
      <c r="N93" s="7" t="s">
        <v>472</v>
      </c>
      <c r="O93" s="8" t="s">
        <v>441</v>
      </c>
      <c r="P93" s="8" t="s">
        <v>442</v>
      </c>
    </row>
    <row r="94" spans="2:16" x14ac:dyDescent="0.2">
      <c r="B94" s="1" t="s">
        <v>84</v>
      </c>
      <c r="C94" s="1" t="s">
        <v>285</v>
      </c>
      <c r="D94" s="2" t="s">
        <v>385</v>
      </c>
      <c r="E94" s="1">
        <v>36</v>
      </c>
      <c r="F94" s="9">
        <v>5.1664568325530101E-4</v>
      </c>
      <c r="G94" s="13">
        <f t="shared" si="1"/>
        <v>3.2868071949329045</v>
      </c>
      <c r="H94" s="10">
        <v>0.25126424423501997</v>
      </c>
      <c r="I94" s="1">
        <v>52761</v>
      </c>
      <c r="J94" s="1" t="s">
        <v>5</v>
      </c>
      <c r="K94" s="1" t="s">
        <v>353</v>
      </c>
      <c r="L94" t="b">
        <v>0</v>
      </c>
      <c r="M94" t="s">
        <v>415</v>
      </c>
    </row>
    <row r="95" spans="2:16" x14ac:dyDescent="0.2">
      <c r="B95" s="1" t="s">
        <v>179</v>
      </c>
      <c r="C95" s="1" t="s">
        <v>286</v>
      </c>
      <c r="D95" s="2" t="s">
        <v>51</v>
      </c>
      <c r="E95" s="1">
        <v>36</v>
      </c>
      <c r="F95" s="9">
        <v>6.1921899829481697E-21</v>
      </c>
      <c r="G95" s="13">
        <f t="shared" si="1"/>
        <v>20.208155727505993</v>
      </c>
      <c r="H95" s="10">
        <v>1.06517768232509</v>
      </c>
      <c r="I95" s="1">
        <v>17834</v>
      </c>
      <c r="J95" s="1" t="s">
        <v>48</v>
      </c>
      <c r="K95" s="1" t="s">
        <v>49</v>
      </c>
      <c r="L95" t="b">
        <v>0</v>
      </c>
      <c r="M95" t="s">
        <v>415</v>
      </c>
    </row>
    <row r="96" spans="2:16" x14ac:dyDescent="0.2">
      <c r="B96" s="1" t="s">
        <v>131</v>
      </c>
      <c r="C96" s="1" t="s">
        <v>287</v>
      </c>
      <c r="D96" s="3" t="s">
        <v>386</v>
      </c>
      <c r="E96" s="1">
        <v>36</v>
      </c>
      <c r="F96" s="9">
        <v>1.0232327451650701E-3</v>
      </c>
      <c r="G96" s="13">
        <f t="shared" si="1"/>
        <v>2.9900255701547467</v>
      </c>
      <c r="H96" s="10">
        <v>-0.21142132565555199</v>
      </c>
      <c r="I96" s="1">
        <v>7859</v>
      </c>
      <c r="J96" s="1" t="s">
        <v>46</v>
      </c>
      <c r="K96" s="1" t="s">
        <v>354</v>
      </c>
      <c r="L96" t="b">
        <v>0</v>
      </c>
      <c r="M96" t="s">
        <v>415</v>
      </c>
    </row>
    <row r="97" spans="2:16" x14ac:dyDescent="0.2">
      <c r="B97" s="1" t="s">
        <v>137</v>
      </c>
      <c r="C97" s="1" t="s">
        <v>288</v>
      </c>
      <c r="D97" s="2" t="s">
        <v>364</v>
      </c>
      <c r="E97" s="1">
        <v>36</v>
      </c>
      <c r="F97" s="9">
        <v>3.5637553515823002E-3</v>
      </c>
      <c r="G97" s="13">
        <f t="shared" si="1"/>
        <v>2.4480921175152672</v>
      </c>
      <c r="H97" s="10">
        <v>-0.20951320258088901</v>
      </c>
      <c r="I97" s="1">
        <v>9703</v>
      </c>
      <c r="J97" s="1" t="s">
        <v>46</v>
      </c>
      <c r="K97" s="1" t="s">
        <v>354</v>
      </c>
      <c r="L97" t="b">
        <v>0</v>
      </c>
      <c r="M97" t="s">
        <v>415</v>
      </c>
    </row>
    <row r="98" spans="2:16" x14ac:dyDescent="0.2">
      <c r="B98" s="7" t="s">
        <v>157</v>
      </c>
      <c r="C98" s="7" t="s">
        <v>289</v>
      </c>
      <c r="D98" s="6" t="s">
        <v>458</v>
      </c>
      <c r="E98" s="7">
        <v>36</v>
      </c>
      <c r="F98" s="14">
        <v>1.7295790907216101E-3</v>
      </c>
      <c r="G98" s="15">
        <f t="shared" si="1"/>
        <v>2.7620595736446472</v>
      </c>
      <c r="H98" s="16">
        <v>-0.20270498770284201</v>
      </c>
      <c r="I98" s="7">
        <v>22892</v>
      </c>
      <c r="J98" s="7" t="s">
        <v>46</v>
      </c>
      <c r="K98" s="7" t="s">
        <v>354</v>
      </c>
      <c r="L98" s="8" t="b">
        <v>0</v>
      </c>
      <c r="M98" s="8" t="s">
        <v>415</v>
      </c>
      <c r="N98" s="7" t="s">
        <v>473</v>
      </c>
      <c r="O98" s="8" t="s">
        <v>448</v>
      </c>
    </row>
    <row r="99" spans="2:16" x14ac:dyDescent="0.2">
      <c r="B99" s="1" t="s">
        <v>165</v>
      </c>
      <c r="C99" s="1" t="s">
        <v>290</v>
      </c>
      <c r="D99" s="3" t="s">
        <v>387</v>
      </c>
      <c r="E99" s="1">
        <v>36</v>
      </c>
      <c r="F99" s="9">
        <v>3.4479618920547198E-3</v>
      </c>
      <c r="G99" s="13">
        <f t="shared" si="1"/>
        <v>2.4624375427782441</v>
      </c>
      <c r="H99" s="10">
        <v>-0.20129902535434399</v>
      </c>
      <c r="I99" s="1">
        <v>11927</v>
      </c>
      <c r="J99" s="1" t="s">
        <v>46</v>
      </c>
      <c r="K99" s="1" t="s">
        <v>354</v>
      </c>
      <c r="L99" t="b">
        <v>0</v>
      </c>
      <c r="M99" t="s">
        <v>415</v>
      </c>
    </row>
    <row r="100" spans="2:16" x14ac:dyDescent="0.2">
      <c r="B100" s="1" t="s">
        <v>138</v>
      </c>
      <c r="C100" s="1" t="s">
        <v>291</v>
      </c>
      <c r="D100" s="2" t="s">
        <v>36</v>
      </c>
      <c r="E100" s="1">
        <v>36</v>
      </c>
      <c r="F100" s="9">
        <v>1.0025876903882499E-3</v>
      </c>
      <c r="G100" s="13">
        <f t="shared" si="1"/>
        <v>2.9988776318886101</v>
      </c>
      <c r="H100" s="10">
        <v>-0.20941774004791899</v>
      </c>
      <c r="I100" s="1">
        <v>22968</v>
      </c>
      <c r="J100" s="1" t="s">
        <v>46</v>
      </c>
      <c r="K100" s="1" t="s">
        <v>354</v>
      </c>
      <c r="L100" t="b">
        <v>0</v>
      </c>
      <c r="M100" t="s">
        <v>415</v>
      </c>
    </row>
    <row r="101" spans="2:16" x14ac:dyDescent="0.2">
      <c r="B101" s="1" t="s">
        <v>150</v>
      </c>
      <c r="C101" s="1" t="s">
        <v>292</v>
      </c>
      <c r="D101" s="2" t="s">
        <v>365</v>
      </c>
      <c r="E101" s="1">
        <v>36</v>
      </c>
      <c r="F101" s="9">
        <v>2.1627652093287198E-3</v>
      </c>
      <c r="G101" s="13">
        <f t="shared" si="1"/>
        <v>2.6649906251876301</v>
      </c>
      <c r="H101" s="10">
        <v>-0.20561427747775099</v>
      </c>
      <c r="I101" s="1">
        <v>11990</v>
      </c>
      <c r="J101" s="1" t="s">
        <v>46</v>
      </c>
      <c r="K101" s="1" t="s">
        <v>354</v>
      </c>
      <c r="L101" t="b">
        <v>0</v>
      </c>
      <c r="M101" t="s">
        <v>415</v>
      </c>
    </row>
    <row r="102" spans="2:16" x14ac:dyDescent="0.2">
      <c r="B102" s="1" t="s">
        <v>205</v>
      </c>
      <c r="C102" s="1" t="s">
        <v>293</v>
      </c>
      <c r="D102" s="2" t="s">
        <v>59</v>
      </c>
      <c r="E102" s="1">
        <v>36</v>
      </c>
      <c r="F102" s="9">
        <v>6.9825060926102999E-30</v>
      </c>
      <c r="G102" s="13">
        <f t="shared" si="1"/>
        <v>29.155988676681613</v>
      </c>
      <c r="H102" s="10">
        <v>1.0501553057262301</v>
      </c>
      <c r="I102" s="1">
        <v>350767</v>
      </c>
      <c r="J102" s="1" t="s">
        <v>56</v>
      </c>
      <c r="K102" s="1" t="s">
        <v>57</v>
      </c>
      <c r="L102" t="b">
        <v>0</v>
      </c>
      <c r="M102" t="s">
        <v>415</v>
      </c>
    </row>
    <row r="103" spans="2:16" x14ac:dyDescent="0.2">
      <c r="B103" s="1" t="s">
        <v>145</v>
      </c>
      <c r="C103" s="1" t="s">
        <v>294</v>
      </c>
      <c r="D103" s="2" t="s">
        <v>39</v>
      </c>
      <c r="E103" s="1">
        <v>36</v>
      </c>
      <c r="F103" s="9">
        <v>5.3840942720034899E-3</v>
      </c>
      <c r="G103" s="13">
        <f t="shared" si="1"/>
        <v>2.2688873445024154</v>
      </c>
      <c r="H103" s="10">
        <v>-0.20744611535437699</v>
      </c>
      <c r="I103" s="1">
        <v>18428</v>
      </c>
      <c r="J103" s="1" t="s">
        <v>46</v>
      </c>
      <c r="K103" s="1" t="s">
        <v>354</v>
      </c>
      <c r="L103" t="b">
        <v>0</v>
      </c>
      <c r="M103" t="s">
        <v>415</v>
      </c>
    </row>
    <row r="104" spans="2:16" x14ac:dyDescent="0.2">
      <c r="B104" s="1" t="s">
        <v>143</v>
      </c>
      <c r="C104" s="1" t="s">
        <v>295</v>
      </c>
      <c r="D104" s="2" t="s">
        <v>38</v>
      </c>
      <c r="E104" s="1">
        <v>36</v>
      </c>
      <c r="F104" s="9">
        <v>2.8062221927112798E-3</v>
      </c>
      <c r="G104" s="13">
        <f t="shared" si="1"/>
        <v>2.5518779451223144</v>
      </c>
      <c r="H104" s="10">
        <v>-0.20749474546876001</v>
      </c>
      <c r="I104" s="1">
        <v>27635</v>
      </c>
      <c r="J104" s="1" t="s">
        <v>46</v>
      </c>
      <c r="K104" s="1" t="s">
        <v>354</v>
      </c>
      <c r="L104" t="b">
        <v>0</v>
      </c>
      <c r="M104" t="s">
        <v>415</v>
      </c>
    </row>
    <row r="105" spans="2:16" x14ac:dyDescent="0.2">
      <c r="B105" s="1" t="s">
        <v>109</v>
      </c>
      <c r="C105" s="1" t="s">
        <v>296</v>
      </c>
      <c r="D105" s="2" t="s">
        <v>366</v>
      </c>
      <c r="E105" s="1">
        <v>36</v>
      </c>
      <c r="F105" s="9">
        <v>1.5988895784803199E-3</v>
      </c>
      <c r="G105" s="13">
        <f t="shared" si="1"/>
        <v>2.7961815281940887</v>
      </c>
      <c r="H105" s="10">
        <v>-0.22430567203706001</v>
      </c>
      <c r="I105" s="1">
        <v>10003</v>
      </c>
      <c r="J105" s="1" t="s">
        <v>46</v>
      </c>
      <c r="K105" s="1" t="s">
        <v>354</v>
      </c>
      <c r="L105" t="b">
        <v>0</v>
      </c>
      <c r="M105" t="s">
        <v>415</v>
      </c>
    </row>
    <row r="106" spans="2:16" x14ac:dyDescent="0.2">
      <c r="B106" s="1" t="s">
        <v>90</v>
      </c>
      <c r="C106" s="1" t="s">
        <v>297</v>
      </c>
      <c r="D106" s="2" t="s">
        <v>11</v>
      </c>
      <c r="E106" s="1">
        <v>36</v>
      </c>
      <c r="F106" s="9">
        <v>6.9258547767478505E-4</v>
      </c>
      <c r="G106" s="13">
        <f t="shared" si="1"/>
        <v>3.1595266190987554</v>
      </c>
      <c r="H106" s="10">
        <v>-0.244683477718355</v>
      </c>
      <c r="I106" s="1">
        <v>12469</v>
      </c>
      <c r="J106" s="1" t="s">
        <v>46</v>
      </c>
      <c r="K106" s="1" t="s">
        <v>354</v>
      </c>
      <c r="L106" t="b">
        <v>0</v>
      </c>
      <c r="M106" t="s">
        <v>415</v>
      </c>
    </row>
    <row r="107" spans="2:16" x14ac:dyDescent="0.2">
      <c r="B107" s="1" t="s">
        <v>123</v>
      </c>
      <c r="C107" s="1" t="s">
        <v>298</v>
      </c>
      <c r="D107" s="2" t="s">
        <v>379</v>
      </c>
      <c r="E107" s="1">
        <v>36</v>
      </c>
      <c r="F107" s="9">
        <v>1.88504997915599E-3</v>
      </c>
      <c r="G107" s="13">
        <f t="shared" si="1"/>
        <v>2.7246771306656643</v>
      </c>
      <c r="H107" s="10">
        <v>-0.21471319811735801</v>
      </c>
      <c r="I107" s="1">
        <v>29182</v>
      </c>
      <c r="J107" s="1" t="s">
        <v>46</v>
      </c>
      <c r="K107" s="1" t="s">
        <v>354</v>
      </c>
      <c r="L107" t="b">
        <v>0</v>
      </c>
      <c r="M107" t="s">
        <v>415</v>
      </c>
    </row>
    <row r="108" spans="2:16" x14ac:dyDescent="0.2">
      <c r="B108" s="1" t="s">
        <v>107</v>
      </c>
      <c r="C108" s="1" t="s">
        <v>299</v>
      </c>
      <c r="D108" s="2" t="s">
        <v>367</v>
      </c>
      <c r="E108" s="1">
        <v>36</v>
      </c>
      <c r="F108" s="9">
        <v>5.3149137011296104E-4</v>
      </c>
      <c r="G108" s="13">
        <f t="shared" si="1"/>
        <v>3.2745037827733241</v>
      </c>
      <c r="H108" s="10">
        <v>-0.225687146164748</v>
      </c>
      <c r="I108" s="1">
        <v>16618</v>
      </c>
      <c r="J108" s="1" t="s">
        <v>46</v>
      </c>
      <c r="K108" s="1" t="s">
        <v>354</v>
      </c>
      <c r="L108" t="b">
        <v>0</v>
      </c>
      <c r="M108" t="s">
        <v>415</v>
      </c>
    </row>
    <row r="109" spans="2:16" x14ac:dyDescent="0.2">
      <c r="B109" s="1" t="s">
        <v>146</v>
      </c>
      <c r="C109" s="1" t="s">
        <v>300</v>
      </c>
      <c r="D109" s="2" t="s">
        <v>388</v>
      </c>
      <c r="E109" s="1">
        <v>36</v>
      </c>
      <c r="F109" s="9">
        <v>2.4531631029972201E-3</v>
      </c>
      <c r="G109" s="13">
        <f t="shared" si="1"/>
        <v>2.6102735759775384</v>
      </c>
      <c r="H109" s="10">
        <v>-0.20688149592956101</v>
      </c>
      <c r="I109" s="1">
        <v>11141</v>
      </c>
      <c r="J109" s="1" t="s">
        <v>46</v>
      </c>
      <c r="K109" s="1" t="s">
        <v>354</v>
      </c>
      <c r="L109" t="b">
        <v>0</v>
      </c>
      <c r="M109" t="s">
        <v>415</v>
      </c>
    </row>
    <row r="110" spans="2:16" x14ac:dyDescent="0.2">
      <c r="B110" s="1" t="s">
        <v>148</v>
      </c>
      <c r="C110" s="1" t="s">
        <v>301</v>
      </c>
      <c r="D110" s="2" t="s">
        <v>368</v>
      </c>
      <c r="E110" s="1">
        <v>36</v>
      </c>
      <c r="F110" s="9">
        <v>3.0619824183541E-3</v>
      </c>
      <c r="G110" s="13">
        <f t="shared" si="1"/>
        <v>2.5139973073130415</v>
      </c>
      <c r="H110" s="10">
        <v>-0.205923956069929</v>
      </c>
      <c r="I110" s="1">
        <v>11880</v>
      </c>
      <c r="J110" s="1" t="s">
        <v>46</v>
      </c>
      <c r="K110" s="1" t="s">
        <v>354</v>
      </c>
      <c r="L110" t="b">
        <v>0</v>
      </c>
      <c r="M110" t="s">
        <v>415</v>
      </c>
    </row>
    <row r="111" spans="2:16" x14ac:dyDescent="0.2">
      <c r="B111" s="7" t="s">
        <v>81</v>
      </c>
      <c r="C111" s="7" t="s">
        <v>302</v>
      </c>
      <c r="D111" s="6" t="s">
        <v>459</v>
      </c>
      <c r="E111" s="7">
        <v>36</v>
      </c>
      <c r="F111" s="14">
        <v>1.66735963881182E-2</v>
      </c>
      <c r="G111" s="15">
        <f t="shared" si="1"/>
        <v>1.77797071552548</v>
      </c>
      <c r="H111" s="16">
        <v>0.20717744374513899</v>
      </c>
      <c r="I111" s="7">
        <v>21624</v>
      </c>
      <c r="J111" s="7" t="s">
        <v>5</v>
      </c>
      <c r="K111" s="7" t="s">
        <v>353</v>
      </c>
      <c r="L111" s="8" t="b">
        <v>0</v>
      </c>
      <c r="M111" s="8" t="s">
        <v>415</v>
      </c>
      <c r="N111" s="7" t="s">
        <v>474</v>
      </c>
      <c r="O111" s="8" t="s">
        <v>439</v>
      </c>
      <c r="P111" s="8" t="s">
        <v>440</v>
      </c>
    </row>
    <row r="112" spans="2:16" x14ac:dyDescent="0.2">
      <c r="B112" s="1" t="s">
        <v>108</v>
      </c>
      <c r="C112" s="1" t="s">
        <v>303</v>
      </c>
      <c r="D112" s="2" t="s">
        <v>25</v>
      </c>
      <c r="E112" s="1">
        <v>36</v>
      </c>
      <c r="F112" s="9">
        <v>1.0333837650704899E-3</v>
      </c>
      <c r="G112" s="13">
        <f t="shared" si="1"/>
        <v>2.9857383657008323</v>
      </c>
      <c r="H112" s="10">
        <v>-0.22521118377838401</v>
      </c>
      <c r="I112" s="1">
        <v>8095</v>
      </c>
      <c r="J112" s="1" t="s">
        <v>46</v>
      </c>
      <c r="K112" s="1" t="s">
        <v>354</v>
      </c>
      <c r="L112" t="b">
        <v>0</v>
      </c>
      <c r="M112" t="s">
        <v>415</v>
      </c>
    </row>
    <row r="113" spans="2:16" x14ac:dyDescent="0.2">
      <c r="B113" s="1" t="s">
        <v>219</v>
      </c>
      <c r="C113" s="1" t="s">
        <v>304</v>
      </c>
      <c r="D113" s="2" t="s">
        <v>65</v>
      </c>
      <c r="E113" s="1">
        <v>36</v>
      </c>
      <c r="F113" s="9">
        <v>2.0976573821252101E-20</v>
      </c>
      <c r="G113" s="13">
        <f t="shared" si="1"/>
        <v>19.678265445219456</v>
      </c>
      <c r="H113" s="10">
        <v>-1.1027551263830999</v>
      </c>
      <c r="I113" s="1">
        <v>17006</v>
      </c>
      <c r="J113" s="1" t="s">
        <v>56</v>
      </c>
      <c r="K113" s="1" t="s">
        <v>57</v>
      </c>
      <c r="L113" t="b">
        <v>0</v>
      </c>
      <c r="M113" t="s">
        <v>415</v>
      </c>
    </row>
    <row r="114" spans="2:16" x14ac:dyDescent="0.2">
      <c r="B114" s="1" t="s">
        <v>94</v>
      </c>
      <c r="C114" s="1" t="s">
        <v>305</v>
      </c>
      <c r="D114" s="2" t="s">
        <v>15</v>
      </c>
      <c r="E114" s="1">
        <v>36</v>
      </c>
      <c r="F114" s="9">
        <v>5.7972227603252905E-4</v>
      </c>
      <c r="G114" s="13">
        <f t="shared" si="1"/>
        <v>3.2367800113902541</v>
      </c>
      <c r="H114" s="10">
        <v>-0.239421001768021</v>
      </c>
      <c r="I114" s="1">
        <v>11260</v>
      </c>
      <c r="J114" s="1" t="s">
        <v>46</v>
      </c>
      <c r="K114" s="1" t="s">
        <v>354</v>
      </c>
      <c r="L114" t="b">
        <v>0</v>
      </c>
      <c r="M114" t="s">
        <v>415</v>
      </c>
    </row>
    <row r="115" spans="2:16" x14ac:dyDescent="0.2">
      <c r="B115" s="1" t="s">
        <v>126</v>
      </c>
      <c r="C115" s="1" t="s">
        <v>306</v>
      </c>
      <c r="D115" s="2" t="s">
        <v>369</v>
      </c>
      <c r="E115" s="1">
        <v>36</v>
      </c>
      <c r="F115" s="9">
        <v>1.20727872999216E-3</v>
      </c>
      <c r="G115" s="13">
        <f t="shared" si="1"/>
        <v>2.9181924507620778</v>
      </c>
      <c r="H115" s="10">
        <v>-0.21229042037199899</v>
      </c>
      <c r="I115" s="1">
        <v>7291</v>
      </c>
      <c r="J115" s="1" t="s">
        <v>46</v>
      </c>
      <c r="K115" s="1" t="s">
        <v>354</v>
      </c>
      <c r="L115" t="b">
        <v>0</v>
      </c>
      <c r="M115" t="s">
        <v>415</v>
      </c>
    </row>
    <row r="116" spans="2:16" x14ac:dyDescent="0.2">
      <c r="B116" s="1" t="s">
        <v>116</v>
      </c>
      <c r="C116" s="1" t="s">
        <v>307</v>
      </c>
      <c r="D116" s="2" t="s">
        <v>28</v>
      </c>
      <c r="E116" s="1">
        <v>36</v>
      </c>
      <c r="F116" s="9">
        <v>5.96441386546328E-4</v>
      </c>
      <c r="G116" s="13">
        <f t="shared" si="1"/>
        <v>3.224432228859079</v>
      </c>
      <c r="H116" s="10">
        <v>-0.21904354832444001</v>
      </c>
      <c r="I116" s="1">
        <v>29116</v>
      </c>
      <c r="J116" s="1" t="s">
        <v>46</v>
      </c>
      <c r="K116" s="1" t="s">
        <v>354</v>
      </c>
      <c r="L116" t="b">
        <v>0</v>
      </c>
      <c r="M116" t="s">
        <v>415</v>
      </c>
    </row>
    <row r="117" spans="2:16" x14ac:dyDescent="0.2">
      <c r="B117" s="1" t="s">
        <v>118</v>
      </c>
      <c r="C117" s="1" t="s">
        <v>308</v>
      </c>
      <c r="D117" s="2" t="s">
        <v>30</v>
      </c>
      <c r="E117" s="1">
        <v>36</v>
      </c>
      <c r="F117" s="9">
        <v>2.4731000767005702E-3</v>
      </c>
      <c r="G117" s="13">
        <f t="shared" si="1"/>
        <v>2.6067583090817159</v>
      </c>
      <c r="H117" s="10">
        <v>-0.21809227284022001</v>
      </c>
      <c r="I117" s="1">
        <v>11258</v>
      </c>
      <c r="J117" s="1" t="s">
        <v>46</v>
      </c>
      <c r="K117" s="1" t="s">
        <v>354</v>
      </c>
      <c r="L117" t="b">
        <v>0</v>
      </c>
      <c r="M117" t="s">
        <v>415</v>
      </c>
    </row>
    <row r="118" spans="2:16" x14ac:dyDescent="0.2">
      <c r="B118" s="1" t="s">
        <v>89</v>
      </c>
      <c r="C118" s="1" t="s">
        <v>309</v>
      </c>
      <c r="D118" s="2" t="s">
        <v>10</v>
      </c>
      <c r="E118" s="1">
        <v>36</v>
      </c>
      <c r="F118" s="9">
        <v>6.5446185388011902E-4</v>
      </c>
      <c r="G118" s="13">
        <f t="shared" si="1"/>
        <v>3.1841156617674113</v>
      </c>
      <c r="H118" s="10">
        <v>-0.24606862514675701</v>
      </c>
      <c r="I118" s="1">
        <v>12405</v>
      </c>
      <c r="J118" s="1" t="s">
        <v>46</v>
      </c>
      <c r="K118" s="1" t="s">
        <v>354</v>
      </c>
      <c r="L118" t="b">
        <v>0</v>
      </c>
      <c r="M118" t="s">
        <v>415</v>
      </c>
    </row>
    <row r="119" spans="2:16" x14ac:dyDescent="0.2">
      <c r="B119" s="1" t="s">
        <v>224</v>
      </c>
      <c r="C119" s="1" t="s">
        <v>310</v>
      </c>
      <c r="D119" s="2" t="s">
        <v>67</v>
      </c>
      <c r="E119" s="1">
        <v>36</v>
      </c>
      <c r="F119" s="9">
        <v>2.5672191273110702E-25</v>
      </c>
      <c r="G119" s="13">
        <f t="shared" si="1"/>
        <v>24.590537060148019</v>
      </c>
      <c r="H119" s="10">
        <v>1.0840350846259299</v>
      </c>
      <c r="I119" s="1">
        <v>13274</v>
      </c>
      <c r="J119" s="1" t="s">
        <v>56</v>
      </c>
      <c r="K119" s="1" t="s">
        <v>57</v>
      </c>
      <c r="L119" t="b">
        <v>0</v>
      </c>
      <c r="M119" t="s">
        <v>415</v>
      </c>
    </row>
    <row r="120" spans="2:16" x14ac:dyDescent="0.2">
      <c r="B120" s="7" t="s">
        <v>154</v>
      </c>
      <c r="C120" s="7" t="s">
        <v>311</v>
      </c>
      <c r="D120" s="6" t="s">
        <v>460</v>
      </c>
      <c r="E120" s="7">
        <v>36</v>
      </c>
      <c r="F120" s="14">
        <v>6.2184121222554501E-3</v>
      </c>
      <c r="G120" s="15">
        <f t="shared" si="1"/>
        <v>2.206320498682294</v>
      </c>
      <c r="H120" s="16">
        <v>-0.20364507860200401</v>
      </c>
      <c r="I120" s="7">
        <v>25357</v>
      </c>
      <c r="J120" s="7" t="s">
        <v>46</v>
      </c>
      <c r="K120" s="7" t="s">
        <v>354</v>
      </c>
      <c r="L120" s="8" t="b">
        <v>0</v>
      </c>
      <c r="M120" s="8" t="s">
        <v>415</v>
      </c>
      <c r="N120" s="7" t="s">
        <v>475</v>
      </c>
      <c r="O120" s="8" t="s">
        <v>434</v>
      </c>
      <c r="P120" s="8" t="s">
        <v>445</v>
      </c>
    </row>
    <row r="121" spans="2:16" x14ac:dyDescent="0.2">
      <c r="B121" s="1" t="s">
        <v>158</v>
      </c>
      <c r="C121" s="1" t="s">
        <v>312</v>
      </c>
      <c r="D121" s="4" t="s">
        <v>374</v>
      </c>
      <c r="E121" s="1">
        <v>36</v>
      </c>
      <c r="F121" s="9">
        <v>7.8019857553199299E-3</v>
      </c>
      <c r="G121" s="13">
        <f t="shared" si="1"/>
        <v>2.1077948469480416</v>
      </c>
      <c r="H121" s="10">
        <v>-0.20252801619469199</v>
      </c>
      <c r="I121" s="1">
        <v>17267</v>
      </c>
      <c r="J121" s="1" t="s">
        <v>46</v>
      </c>
      <c r="K121" s="1" t="s">
        <v>354</v>
      </c>
      <c r="L121" t="b">
        <v>0</v>
      </c>
      <c r="M121" t="s">
        <v>415</v>
      </c>
    </row>
    <row r="122" spans="2:16" x14ac:dyDescent="0.2">
      <c r="B122" s="1" t="s">
        <v>106</v>
      </c>
      <c r="C122" s="1" t="s">
        <v>313</v>
      </c>
      <c r="D122" s="2" t="s">
        <v>24</v>
      </c>
      <c r="E122" s="1">
        <v>36</v>
      </c>
      <c r="F122" s="9">
        <v>5.15380531546622E-3</v>
      </c>
      <c r="G122" s="13">
        <f t="shared" si="1"/>
        <v>2.2878719909103866</v>
      </c>
      <c r="H122" s="10">
        <v>-0.22603835139127201</v>
      </c>
      <c r="I122" s="1">
        <v>9722</v>
      </c>
      <c r="J122" s="1" t="s">
        <v>46</v>
      </c>
      <c r="K122" s="1" t="s">
        <v>354</v>
      </c>
      <c r="L122" t="b">
        <v>0</v>
      </c>
      <c r="M122" t="s">
        <v>415</v>
      </c>
    </row>
    <row r="123" spans="2:16" x14ac:dyDescent="0.2">
      <c r="B123" s="1" t="s">
        <v>215</v>
      </c>
      <c r="C123" s="1" t="s">
        <v>314</v>
      </c>
      <c r="D123" s="2" t="s">
        <v>389</v>
      </c>
      <c r="E123" s="1">
        <v>36</v>
      </c>
      <c r="F123" s="9">
        <v>5.9731043447758999E-22</v>
      </c>
      <c r="G123" s="13">
        <f t="shared" si="1"/>
        <v>21.22379989845156</v>
      </c>
      <c r="H123" s="10">
        <v>-1.1767433626758099</v>
      </c>
      <c r="I123" s="1">
        <v>19666</v>
      </c>
      <c r="J123" s="1" t="s">
        <v>56</v>
      </c>
      <c r="K123" s="1" t="s">
        <v>57</v>
      </c>
      <c r="L123" t="b">
        <v>0</v>
      </c>
      <c r="M123" t="s">
        <v>415</v>
      </c>
    </row>
    <row r="124" spans="2:16" x14ac:dyDescent="0.2">
      <c r="B124" s="7" t="s">
        <v>69</v>
      </c>
      <c r="C124" s="7" t="s">
        <v>315</v>
      </c>
      <c r="D124" s="6" t="s">
        <v>461</v>
      </c>
      <c r="E124" s="7">
        <v>36</v>
      </c>
      <c r="F124" s="14">
        <v>2.1096160556125601E-5</v>
      </c>
      <c r="G124" s="15">
        <f t="shared" si="1"/>
        <v>4.67579657792575</v>
      </c>
      <c r="H124" s="16">
        <v>-0.319773419816969</v>
      </c>
      <c r="I124" s="7">
        <v>144791353</v>
      </c>
      <c r="J124" s="7" t="s">
        <v>5</v>
      </c>
      <c r="K124" s="7" t="s">
        <v>353</v>
      </c>
      <c r="L124" s="8" t="b">
        <v>0</v>
      </c>
      <c r="M124" s="8" t="s">
        <v>415</v>
      </c>
      <c r="N124" s="7" t="s">
        <v>476</v>
      </c>
      <c r="O124" s="8" t="s">
        <v>446</v>
      </c>
      <c r="P124" s="8" t="s">
        <v>447</v>
      </c>
    </row>
    <row r="125" spans="2:16" x14ac:dyDescent="0.2">
      <c r="B125" s="1" t="s">
        <v>70</v>
      </c>
      <c r="C125" s="1" t="s">
        <v>316</v>
      </c>
      <c r="D125" s="2" t="s">
        <v>355</v>
      </c>
      <c r="E125" s="1">
        <v>36</v>
      </c>
      <c r="F125" s="9">
        <v>9.7046515717639701E-4</v>
      </c>
      <c r="G125" s="13">
        <f t="shared" si="1"/>
        <v>3.0130200525658459</v>
      </c>
      <c r="H125" s="10">
        <v>-0.21190665676291101</v>
      </c>
      <c r="I125" s="1">
        <v>17019</v>
      </c>
      <c r="J125" s="1" t="s">
        <v>5</v>
      </c>
      <c r="K125" s="1" t="s">
        <v>353</v>
      </c>
      <c r="L125" t="b">
        <v>0</v>
      </c>
      <c r="M125" t="s">
        <v>415</v>
      </c>
    </row>
    <row r="126" spans="2:16" x14ac:dyDescent="0.2">
      <c r="B126" s="1" t="s">
        <v>136</v>
      </c>
      <c r="C126" s="1" t="s">
        <v>317</v>
      </c>
      <c r="D126" s="2" t="s">
        <v>361</v>
      </c>
      <c r="E126" s="1">
        <v>36</v>
      </c>
      <c r="F126" s="9">
        <v>5.9812318732355603E-3</v>
      </c>
      <c r="G126" s="13">
        <f t="shared" si="1"/>
        <v>2.2232093610530748</v>
      </c>
      <c r="H126" s="10">
        <v>-0.20951615828947601</v>
      </c>
      <c r="I126" s="1">
        <v>15458</v>
      </c>
      <c r="J126" s="1" t="s">
        <v>46</v>
      </c>
      <c r="K126" s="1" t="s">
        <v>354</v>
      </c>
      <c r="L126" t="b">
        <v>0</v>
      </c>
      <c r="M126" t="s">
        <v>415</v>
      </c>
    </row>
    <row r="127" spans="2:16" x14ac:dyDescent="0.2">
      <c r="B127" s="1" t="s">
        <v>91</v>
      </c>
      <c r="C127" s="1" t="s">
        <v>318</v>
      </c>
      <c r="D127" s="2" t="s">
        <v>12</v>
      </c>
      <c r="E127" s="1">
        <v>36</v>
      </c>
      <c r="F127" s="9">
        <v>4.7677282389240504E-3</v>
      </c>
      <c r="G127" s="13">
        <f t="shared" si="1"/>
        <v>2.3216885073993883</v>
      </c>
      <c r="H127" s="10">
        <v>-0.243850553885987</v>
      </c>
      <c r="I127" s="1">
        <v>12615</v>
      </c>
      <c r="J127" s="1" t="s">
        <v>46</v>
      </c>
      <c r="K127" s="1" t="s">
        <v>354</v>
      </c>
      <c r="L127" t="b">
        <v>0</v>
      </c>
      <c r="M127" t="s">
        <v>415</v>
      </c>
    </row>
    <row r="128" spans="2:16" x14ac:dyDescent="0.2">
      <c r="B128" s="1" t="s">
        <v>104</v>
      </c>
      <c r="C128" s="1" t="s">
        <v>319</v>
      </c>
      <c r="D128" s="2" t="s">
        <v>22</v>
      </c>
      <c r="E128" s="1">
        <v>36</v>
      </c>
      <c r="F128" s="9">
        <v>2.7446412762342398E-3</v>
      </c>
      <c r="G128" s="13">
        <f t="shared" si="1"/>
        <v>2.5615144096592521</v>
      </c>
      <c r="H128" s="10">
        <v>-0.23029631874950399</v>
      </c>
      <c r="I128" s="1">
        <v>12552</v>
      </c>
      <c r="J128" s="1" t="s">
        <v>46</v>
      </c>
      <c r="K128" s="1" t="s">
        <v>354</v>
      </c>
      <c r="L128" t="b">
        <v>0</v>
      </c>
      <c r="M128" t="s">
        <v>415</v>
      </c>
    </row>
    <row r="129" spans="2:15" x14ac:dyDescent="0.2">
      <c r="B129" s="1" t="s">
        <v>220</v>
      </c>
      <c r="C129" s="1" t="s">
        <v>320</v>
      </c>
      <c r="D129" s="2" t="s">
        <v>66</v>
      </c>
      <c r="E129" s="1">
        <v>36</v>
      </c>
      <c r="F129" s="9">
        <v>7.4482863279640102E-30</v>
      </c>
      <c r="G129" s="13">
        <f t="shared" si="1"/>
        <v>29.127943636502465</v>
      </c>
      <c r="H129" s="10">
        <v>1.0131333970272101</v>
      </c>
      <c r="I129" s="1">
        <v>16833</v>
      </c>
      <c r="J129" s="1" t="s">
        <v>56</v>
      </c>
      <c r="K129" s="1" t="s">
        <v>57</v>
      </c>
      <c r="L129" t="b">
        <v>0</v>
      </c>
      <c r="M129" t="s">
        <v>415</v>
      </c>
    </row>
    <row r="130" spans="2:15" x14ac:dyDescent="0.2">
      <c r="B130" s="7" t="s">
        <v>105</v>
      </c>
      <c r="C130" s="7" t="s">
        <v>321</v>
      </c>
      <c r="D130" s="6" t="s">
        <v>23</v>
      </c>
      <c r="E130" s="7">
        <v>36</v>
      </c>
      <c r="F130" s="14">
        <v>1.7194708361466199E-3</v>
      </c>
      <c r="G130" s="15">
        <f t="shared" si="1"/>
        <v>2.7646051858251051</v>
      </c>
      <c r="H130" s="16">
        <v>-0.22903928161519299</v>
      </c>
      <c r="I130" s="7">
        <v>1769743</v>
      </c>
      <c r="J130" s="7" t="s">
        <v>46</v>
      </c>
      <c r="K130" s="7" t="s">
        <v>354</v>
      </c>
      <c r="L130" s="8" t="b">
        <v>0</v>
      </c>
      <c r="M130" s="8" t="s">
        <v>415</v>
      </c>
      <c r="N130" s="7" t="s">
        <v>477</v>
      </c>
      <c r="O130" s="7" t="s">
        <v>443</v>
      </c>
    </row>
    <row r="131" spans="2:15" x14ac:dyDescent="0.2">
      <c r="B131" s="1" t="s">
        <v>144</v>
      </c>
      <c r="C131" s="1" t="s">
        <v>322</v>
      </c>
      <c r="D131" s="2" t="s">
        <v>377</v>
      </c>
      <c r="E131" s="1">
        <v>36</v>
      </c>
      <c r="F131" s="9">
        <v>4.9102143215556601E-3</v>
      </c>
      <c r="G131" s="13">
        <f t="shared" ref="G131:G160" si="2">-LOG10(F131)</f>
        <v>2.308899551331697</v>
      </c>
      <c r="H131" s="10">
        <v>-0.207463009224302</v>
      </c>
      <c r="I131" s="1">
        <v>8116</v>
      </c>
      <c r="J131" s="1" t="s">
        <v>46</v>
      </c>
      <c r="K131" s="1" t="s">
        <v>354</v>
      </c>
      <c r="L131" t="b">
        <v>0</v>
      </c>
      <c r="M131" t="s">
        <v>415</v>
      </c>
    </row>
    <row r="132" spans="2:15" x14ac:dyDescent="0.2">
      <c r="B132" s="1" t="s">
        <v>87</v>
      </c>
      <c r="C132" s="1" t="s">
        <v>323</v>
      </c>
      <c r="D132" s="2" t="s">
        <v>390</v>
      </c>
      <c r="E132" s="1">
        <v>36</v>
      </c>
      <c r="F132" s="9">
        <v>1.7206344115326699E-4</v>
      </c>
      <c r="G132" s="13">
        <f t="shared" si="2"/>
        <v>3.7643113957504832</v>
      </c>
      <c r="H132" s="10">
        <v>-0.247728320831441</v>
      </c>
      <c r="I132" s="1">
        <v>7771</v>
      </c>
      <c r="J132" s="1" t="s">
        <v>46</v>
      </c>
      <c r="K132" s="1" t="s">
        <v>354</v>
      </c>
      <c r="L132" t="b">
        <v>0</v>
      </c>
      <c r="M132" t="s">
        <v>415</v>
      </c>
    </row>
    <row r="133" spans="2:15" x14ac:dyDescent="0.2">
      <c r="B133" s="1" t="s">
        <v>162</v>
      </c>
      <c r="C133" s="1" t="s">
        <v>324</v>
      </c>
      <c r="D133" s="2" t="s">
        <v>391</v>
      </c>
      <c r="E133" s="1">
        <v>36</v>
      </c>
      <c r="F133" s="9">
        <v>2.4208162124134099E-3</v>
      </c>
      <c r="G133" s="13">
        <f t="shared" si="2"/>
        <v>2.6160381808038258</v>
      </c>
      <c r="H133" s="10">
        <v>-0.201401268899073</v>
      </c>
      <c r="I133" s="1">
        <v>9459</v>
      </c>
      <c r="J133" s="1" t="s">
        <v>46</v>
      </c>
      <c r="K133" s="1" t="s">
        <v>354</v>
      </c>
      <c r="L133" t="b">
        <v>0</v>
      </c>
      <c r="M133" t="s">
        <v>415</v>
      </c>
    </row>
    <row r="134" spans="2:15" x14ac:dyDescent="0.2">
      <c r="B134" s="1" t="s">
        <v>166</v>
      </c>
      <c r="C134" s="1" t="s">
        <v>325</v>
      </c>
      <c r="D134" s="2" t="s">
        <v>44</v>
      </c>
      <c r="E134" s="1">
        <v>36</v>
      </c>
      <c r="F134" s="9">
        <v>5.0449659136739501E-3</v>
      </c>
      <c r="G134" s="13">
        <f t="shared" si="2"/>
        <v>2.2971417637290177</v>
      </c>
      <c r="H134" s="10">
        <v>-0.20075140731637001</v>
      </c>
      <c r="I134" s="1">
        <v>22901</v>
      </c>
      <c r="J134" s="1" t="s">
        <v>46</v>
      </c>
      <c r="K134" s="1" t="s">
        <v>354</v>
      </c>
      <c r="L134" t="b">
        <v>0</v>
      </c>
      <c r="M134" t="s">
        <v>415</v>
      </c>
    </row>
    <row r="135" spans="2:15" x14ac:dyDescent="0.2">
      <c r="B135" s="1" t="s">
        <v>92</v>
      </c>
      <c r="C135" s="1" t="s">
        <v>326</v>
      </c>
      <c r="D135" s="2" t="s">
        <v>13</v>
      </c>
      <c r="E135" s="1">
        <v>36</v>
      </c>
      <c r="F135" s="9">
        <v>4.9965858046556097E-4</v>
      </c>
      <c r="G135" s="13">
        <f t="shared" si="2"/>
        <v>3.3013266501988068</v>
      </c>
      <c r="H135" s="10">
        <v>-0.241062983609755</v>
      </c>
      <c r="I135" s="1">
        <v>15469</v>
      </c>
      <c r="J135" s="1" t="s">
        <v>46</v>
      </c>
      <c r="K135" s="1" t="s">
        <v>354</v>
      </c>
      <c r="L135" t="b">
        <v>0</v>
      </c>
      <c r="M135" t="s">
        <v>415</v>
      </c>
    </row>
    <row r="136" spans="2:15" x14ac:dyDescent="0.2">
      <c r="B136" s="1" t="s">
        <v>133</v>
      </c>
      <c r="C136" s="1" t="s">
        <v>327</v>
      </c>
      <c r="D136" s="2" t="s">
        <v>35</v>
      </c>
      <c r="E136" s="1">
        <v>36</v>
      </c>
      <c r="F136" s="9">
        <v>1.8071355854380601E-3</v>
      </c>
      <c r="G136" s="13">
        <f t="shared" si="2"/>
        <v>2.7430092620497204</v>
      </c>
      <c r="H136" s="10">
        <v>-0.21047591375462099</v>
      </c>
      <c r="I136" s="1">
        <v>18319</v>
      </c>
      <c r="J136" s="1" t="s">
        <v>46</v>
      </c>
      <c r="K136" s="1" t="s">
        <v>354</v>
      </c>
      <c r="L136" t="b">
        <v>0</v>
      </c>
      <c r="M136" t="s">
        <v>415</v>
      </c>
    </row>
    <row r="137" spans="2:15" x14ac:dyDescent="0.2">
      <c r="B137" s="1" t="s">
        <v>95</v>
      </c>
      <c r="C137" s="1" t="s">
        <v>328</v>
      </c>
      <c r="D137" s="2" t="s">
        <v>378</v>
      </c>
      <c r="E137" s="1">
        <v>36</v>
      </c>
      <c r="F137" s="9">
        <v>9.4212258750367298E-4</v>
      </c>
      <c r="G137" s="13">
        <f t="shared" si="2"/>
        <v>3.0258925838180004</v>
      </c>
      <c r="H137" s="10">
        <v>-0.23745037550049999</v>
      </c>
      <c r="I137" s="1">
        <v>10442</v>
      </c>
      <c r="J137" s="1" t="s">
        <v>46</v>
      </c>
      <c r="K137" s="1" t="s">
        <v>354</v>
      </c>
      <c r="L137" t="b">
        <v>0</v>
      </c>
      <c r="M137" t="s">
        <v>415</v>
      </c>
    </row>
    <row r="138" spans="2:15" x14ac:dyDescent="0.2">
      <c r="B138" s="1" t="s">
        <v>99</v>
      </c>
      <c r="C138" s="1" t="s">
        <v>329</v>
      </c>
      <c r="D138" s="2" t="s">
        <v>19</v>
      </c>
      <c r="E138" s="1">
        <v>36</v>
      </c>
      <c r="F138" s="9">
        <v>1.6550405037470399E-3</v>
      </c>
      <c r="G138" s="13">
        <f t="shared" si="2"/>
        <v>2.7811913732848863</v>
      </c>
      <c r="H138" s="10">
        <v>-0.233216133328081</v>
      </c>
      <c r="I138" s="1">
        <v>11729</v>
      </c>
      <c r="J138" s="1" t="s">
        <v>46</v>
      </c>
      <c r="K138" s="1" t="s">
        <v>354</v>
      </c>
      <c r="L138" t="b">
        <v>0</v>
      </c>
      <c r="M138" t="s">
        <v>415</v>
      </c>
    </row>
    <row r="139" spans="2:15" x14ac:dyDescent="0.2">
      <c r="B139" s="1" t="s">
        <v>167</v>
      </c>
      <c r="C139" s="1" t="s">
        <v>330</v>
      </c>
      <c r="D139" s="2" t="s">
        <v>45</v>
      </c>
      <c r="E139" s="1">
        <v>36</v>
      </c>
      <c r="F139" s="9">
        <v>3.6066736967882099E-3</v>
      </c>
      <c r="G139" s="13">
        <f t="shared" si="2"/>
        <v>2.4428931474223048</v>
      </c>
      <c r="H139" s="10">
        <v>-0.20060486199342201</v>
      </c>
      <c r="I139" s="1">
        <v>17492</v>
      </c>
      <c r="J139" s="1" t="s">
        <v>46</v>
      </c>
      <c r="K139" s="1" t="s">
        <v>354</v>
      </c>
      <c r="L139" t="b">
        <v>0</v>
      </c>
      <c r="M139" t="s">
        <v>415</v>
      </c>
    </row>
    <row r="140" spans="2:15" x14ac:dyDescent="0.2">
      <c r="B140" s="1" t="s">
        <v>129</v>
      </c>
      <c r="C140" s="1" t="s">
        <v>331</v>
      </c>
      <c r="D140" s="2" t="s">
        <v>392</v>
      </c>
      <c r="E140" s="1">
        <v>36</v>
      </c>
      <c r="F140" s="9">
        <v>1.6375563494673399E-3</v>
      </c>
      <c r="G140" s="13">
        <f t="shared" si="2"/>
        <v>2.785803746700048</v>
      </c>
      <c r="H140" s="10">
        <v>-0.21197352755159801</v>
      </c>
      <c r="I140" s="1">
        <v>119128</v>
      </c>
      <c r="J140" s="1" t="s">
        <v>46</v>
      </c>
      <c r="K140" s="1" t="s">
        <v>354</v>
      </c>
      <c r="L140" t="b">
        <v>0</v>
      </c>
      <c r="M140" t="s">
        <v>415</v>
      </c>
    </row>
    <row r="141" spans="2:15" x14ac:dyDescent="0.2">
      <c r="B141" s="1" t="s">
        <v>141</v>
      </c>
      <c r="C141" s="1" t="s">
        <v>332</v>
      </c>
      <c r="D141" s="2" t="s">
        <v>393</v>
      </c>
      <c r="E141" s="1">
        <v>36</v>
      </c>
      <c r="F141" s="9">
        <v>7.4106605198256403E-3</v>
      </c>
      <c r="G141" s="13">
        <f t="shared" si="2"/>
        <v>2.1301430811797792</v>
      </c>
      <c r="H141" s="10">
        <v>-0.208254801573937</v>
      </c>
      <c r="I141" s="1">
        <v>7799</v>
      </c>
      <c r="J141" s="1" t="s">
        <v>46</v>
      </c>
      <c r="K141" s="1" t="s">
        <v>354</v>
      </c>
      <c r="L141" t="b">
        <v>0</v>
      </c>
      <c r="M141" t="s">
        <v>415</v>
      </c>
    </row>
    <row r="142" spans="2:15" x14ac:dyDescent="0.2">
      <c r="B142" s="1" t="s">
        <v>100</v>
      </c>
      <c r="C142" s="1" t="s">
        <v>333</v>
      </c>
      <c r="D142" s="2" t="s">
        <v>20</v>
      </c>
      <c r="E142" s="1">
        <v>36</v>
      </c>
      <c r="F142" s="9">
        <v>7.06976972860086E-4</v>
      </c>
      <c r="G142" s="13">
        <f t="shared" si="2"/>
        <v>3.1505947314968239</v>
      </c>
      <c r="H142" s="10">
        <v>-0.23207216203304601</v>
      </c>
      <c r="I142" s="1">
        <v>19694</v>
      </c>
      <c r="J142" s="1" t="s">
        <v>46</v>
      </c>
      <c r="K142" s="1" t="s">
        <v>354</v>
      </c>
      <c r="L142" t="b">
        <v>0</v>
      </c>
      <c r="M142" t="s">
        <v>415</v>
      </c>
    </row>
    <row r="143" spans="2:15" x14ac:dyDescent="0.2">
      <c r="B143" s="7" t="s">
        <v>127</v>
      </c>
      <c r="C143" s="7" t="s">
        <v>334</v>
      </c>
      <c r="D143" s="6" t="s">
        <v>462</v>
      </c>
      <c r="E143" s="7">
        <v>36</v>
      </c>
      <c r="F143" s="14">
        <v>2.84806669305085E-3</v>
      </c>
      <c r="G143" s="15">
        <f t="shared" si="2"/>
        <v>2.5454498450615741</v>
      </c>
      <c r="H143" s="16">
        <v>-0.212213360916854</v>
      </c>
      <c r="I143" s="7">
        <v>12216</v>
      </c>
      <c r="J143" s="7" t="s">
        <v>46</v>
      </c>
      <c r="K143" s="7" t="s">
        <v>354</v>
      </c>
      <c r="L143" s="8" t="b">
        <v>0</v>
      </c>
      <c r="M143" s="8" t="s">
        <v>415</v>
      </c>
      <c r="N143" s="7" t="s">
        <v>478</v>
      </c>
      <c r="O143" s="12" t="s">
        <v>444</v>
      </c>
    </row>
    <row r="144" spans="2:15" x14ac:dyDescent="0.2">
      <c r="B144" s="1" t="s">
        <v>156</v>
      </c>
      <c r="C144" s="1" t="s">
        <v>335</v>
      </c>
      <c r="D144" s="2" t="s">
        <v>380</v>
      </c>
      <c r="E144" s="1">
        <v>36</v>
      </c>
      <c r="F144" s="9">
        <v>5.4746076012876597E-3</v>
      </c>
      <c r="G144" s="13">
        <f t="shared" si="2"/>
        <v>2.2616470039221328</v>
      </c>
      <c r="H144" s="10">
        <v>-0.20287443835226299</v>
      </c>
      <c r="I144" s="1">
        <v>8310</v>
      </c>
      <c r="J144" s="1" t="s">
        <v>46</v>
      </c>
      <c r="K144" s="1" t="s">
        <v>354</v>
      </c>
      <c r="L144" t="b">
        <v>0</v>
      </c>
      <c r="M144" t="s">
        <v>415</v>
      </c>
    </row>
    <row r="145" spans="2:16" x14ac:dyDescent="0.2">
      <c r="B145" s="1" t="s">
        <v>152</v>
      </c>
      <c r="C145" s="1" t="s">
        <v>336</v>
      </c>
      <c r="D145" s="5" t="s">
        <v>394</v>
      </c>
      <c r="E145" s="1">
        <v>36</v>
      </c>
      <c r="F145" s="9">
        <v>2.10572891742003E-3</v>
      </c>
      <c r="G145" s="13">
        <f t="shared" si="2"/>
        <v>2.6765975387755581</v>
      </c>
      <c r="H145" s="10">
        <v>-0.20372664871677201</v>
      </c>
      <c r="I145" s="1">
        <v>19056</v>
      </c>
      <c r="J145" s="1" t="s">
        <v>46</v>
      </c>
      <c r="K145" s="1" t="s">
        <v>354</v>
      </c>
      <c r="L145" t="b">
        <v>0</v>
      </c>
      <c r="M145" t="s">
        <v>415</v>
      </c>
    </row>
    <row r="146" spans="2:16" x14ac:dyDescent="0.2">
      <c r="B146" s="1" t="s">
        <v>135</v>
      </c>
      <c r="C146" s="1" t="s">
        <v>337</v>
      </c>
      <c r="D146" s="5" t="s">
        <v>395</v>
      </c>
      <c r="E146" s="1">
        <v>36</v>
      </c>
      <c r="F146" s="9">
        <v>7.6890324866773596E-4</v>
      </c>
      <c r="G146" s="13">
        <f t="shared" si="2"/>
        <v>3.1141283041689367</v>
      </c>
      <c r="H146" s="10">
        <v>-0.209620450378177</v>
      </c>
      <c r="I146" s="1">
        <v>10024</v>
      </c>
      <c r="J146" s="1" t="s">
        <v>46</v>
      </c>
      <c r="K146" s="1" t="s">
        <v>354</v>
      </c>
      <c r="L146" t="b">
        <v>0</v>
      </c>
      <c r="M146" t="s">
        <v>415</v>
      </c>
    </row>
    <row r="147" spans="2:16" x14ac:dyDescent="0.2">
      <c r="B147" s="1" t="s">
        <v>155</v>
      </c>
      <c r="C147" s="1" t="s">
        <v>338</v>
      </c>
      <c r="D147" s="5" t="s">
        <v>396</v>
      </c>
      <c r="E147" s="1">
        <v>36</v>
      </c>
      <c r="F147" s="9">
        <v>1.36926553883277E-3</v>
      </c>
      <c r="G147" s="13">
        <f t="shared" si="2"/>
        <v>2.8635123218682037</v>
      </c>
      <c r="H147" s="10">
        <v>-0.203494975549431</v>
      </c>
      <c r="I147" s="1">
        <v>15318</v>
      </c>
      <c r="J147" s="1" t="s">
        <v>46</v>
      </c>
      <c r="K147" s="1" t="s">
        <v>354</v>
      </c>
      <c r="L147" t="b">
        <v>0</v>
      </c>
      <c r="M147" t="s">
        <v>415</v>
      </c>
    </row>
    <row r="148" spans="2:16" x14ac:dyDescent="0.2">
      <c r="B148" s="1" t="s">
        <v>102</v>
      </c>
      <c r="C148" s="1" t="s">
        <v>339</v>
      </c>
      <c r="D148" s="5" t="s">
        <v>397</v>
      </c>
      <c r="E148" s="1">
        <v>36</v>
      </c>
      <c r="F148" s="9">
        <v>3.5583137216359202E-4</v>
      </c>
      <c r="G148" s="13">
        <f t="shared" si="2"/>
        <v>3.4487557646363074</v>
      </c>
      <c r="H148" s="10">
        <v>-0.23044813890101801</v>
      </c>
      <c r="I148" s="1">
        <v>11516</v>
      </c>
      <c r="J148" s="1" t="s">
        <v>46</v>
      </c>
      <c r="K148" s="1" t="s">
        <v>354</v>
      </c>
      <c r="L148" t="b">
        <v>0</v>
      </c>
      <c r="M148" t="s">
        <v>415</v>
      </c>
    </row>
    <row r="149" spans="2:16" x14ac:dyDescent="0.2">
      <c r="B149" s="1" t="s">
        <v>120</v>
      </c>
      <c r="C149" s="1" t="s">
        <v>340</v>
      </c>
      <c r="D149" s="2" t="s">
        <v>375</v>
      </c>
      <c r="E149" s="1">
        <v>36</v>
      </c>
      <c r="F149" s="9">
        <v>1.3924802223567001E-3</v>
      </c>
      <c r="G149" s="13">
        <f t="shared" si="2"/>
        <v>2.8562109644718978</v>
      </c>
      <c r="H149" s="10">
        <v>-0.21712373054829301</v>
      </c>
      <c r="I149" s="1">
        <v>10547</v>
      </c>
      <c r="J149" s="1" t="s">
        <v>46</v>
      </c>
      <c r="K149" s="1" t="s">
        <v>354</v>
      </c>
      <c r="L149" t="b">
        <v>0</v>
      </c>
      <c r="M149" t="s">
        <v>415</v>
      </c>
    </row>
    <row r="150" spans="2:16" x14ac:dyDescent="0.2">
      <c r="B150" s="1" t="s">
        <v>128</v>
      </c>
      <c r="C150" s="1" t="s">
        <v>341</v>
      </c>
      <c r="D150" s="5" t="s">
        <v>398</v>
      </c>
      <c r="E150" s="1">
        <v>36</v>
      </c>
      <c r="F150" s="9">
        <v>1.1672368576781801E-3</v>
      </c>
      <c r="G150" s="13">
        <f t="shared" si="2"/>
        <v>2.9328410072407873</v>
      </c>
      <c r="H150" s="10">
        <v>-0.21221026954083899</v>
      </c>
      <c r="I150" s="1">
        <v>11211</v>
      </c>
      <c r="J150" s="1" t="s">
        <v>46</v>
      </c>
      <c r="K150" s="1" t="s">
        <v>354</v>
      </c>
      <c r="L150" t="b">
        <v>0</v>
      </c>
      <c r="M150" t="s">
        <v>415</v>
      </c>
    </row>
    <row r="151" spans="2:16" x14ac:dyDescent="0.2">
      <c r="B151" s="1" t="s">
        <v>153</v>
      </c>
      <c r="C151" s="1" t="s">
        <v>342</v>
      </c>
      <c r="D151" s="5" t="s">
        <v>399</v>
      </c>
      <c r="E151" s="1">
        <v>36</v>
      </c>
      <c r="F151" s="9">
        <v>1.30393136987139E-3</v>
      </c>
      <c r="G151" s="13">
        <f t="shared" si="2"/>
        <v>2.8847452663268891</v>
      </c>
      <c r="H151" s="10">
        <v>-0.20371756271287</v>
      </c>
      <c r="I151" s="1">
        <v>14172</v>
      </c>
      <c r="J151" s="1" t="s">
        <v>46</v>
      </c>
      <c r="K151" s="1" t="s">
        <v>354</v>
      </c>
      <c r="L151" t="b">
        <v>0</v>
      </c>
      <c r="M151" t="s">
        <v>415</v>
      </c>
    </row>
    <row r="152" spans="2:16" x14ac:dyDescent="0.2">
      <c r="B152" s="1" t="s">
        <v>159</v>
      </c>
      <c r="C152" s="1" t="s">
        <v>343</v>
      </c>
      <c r="D152" s="5" t="s">
        <v>400</v>
      </c>
      <c r="E152" s="1">
        <v>36</v>
      </c>
      <c r="F152" s="9">
        <v>1.55382789645494E-3</v>
      </c>
      <c r="G152" s="13">
        <f t="shared" si="2"/>
        <v>2.8085970857661997</v>
      </c>
      <c r="H152" s="10">
        <v>-0.20252749790417099</v>
      </c>
      <c r="I152" s="1">
        <v>14688</v>
      </c>
      <c r="J152" s="1" t="s">
        <v>46</v>
      </c>
      <c r="K152" s="1" t="s">
        <v>354</v>
      </c>
      <c r="L152" t="b">
        <v>0</v>
      </c>
      <c r="M152" t="s">
        <v>415</v>
      </c>
    </row>
    <row r="153" spans="2:16" x14ac:dyDescent="0.2">
      <c r="B153" s="7" t="s">
        <v>169</v>
      </c>
      <c r="C153" s="7" t="s">
        <v>344</v>
      </c>
      <c r="D153" s="17" t="s">
        <v>463</v>
      </c>
      <c r="E153" s="7">
        <v>36</v>
      </c>
      <c r="F153" s="14">
        <v>1.81142261241203E-3</v>
      </c>
      <c r="G153" s="15">
        <f t="shared" si="2"/>
        <v>2.7419802151598529</v>
      </c>
      <c r="H153" s="16">
        <v>-0.20047934605940701</v>
      </c>
      <c r="I153" s="7">
        <v>21020</v>
      </c>
      <c r="J153" s="7" t="s">
        <v>46</v>
      </c>
      <c r="K153" s="7" t="s">
        <v>354</v>
      </c>
      <c r="L153" s="8" t="b">
        <v>0</v>
      </c>
      <c r="M153" s="8" t="s">
        <v>415</v>
      </c>
      <c r="N153" s="7" t="s">
        <v>479</v>
      </c>
      <c r="O153" s="8" t="s">
        <v>449</v>
      </c>
      <c r="P153" s="8" t="s">
        <v>450</v>
      </c>
    </row>
    <row r="154" spans="2:16" x14ac:dyDescent="0.2">
      <c r="B154" s="1" t="s">
        <v>111</v>
      </c>
      <c r="C154" s="1" t="s">
        <v>345</v>
      </c>
      <c r="D154" s="2" t="s">
        <v>401</v>
      </c>
      <c r="E154" s="1">
        <v>36</v>
      </c>
      <c r="F154" s="9">
        <v>4.34761052160362E-4</v>
      </c>
      <c r="G154" s="13">
        <f t="shared" si="2"/>
        <v>3.3617493688853459</v>
      </c>
      <c r="H154" s="10">
        <v>-0.22281318820252399</v>
      </c>
      <c r="I154" s="1">
        <v>15889</v>
      </c>
      <c r="J154" s="1" t="s">
        <v>46</v>
      </c>
      <c r="K154" s="1" t="s">
        <v>354</v>
      </c>
      <c r="L154" t="b">
        <v>0</v>
      </c>
      <c r="M154" t="s">
        <v>415</v>
      </c>
    </row>
    <row r="155" spans="2:16" x14ac:dyDescent="0.2">
      <c r="B155" s="1" t="s">
        <v>125</v>
      </c>
      <c r="C155" s="1" t="s">
        <v>346</v>
      </c>
      <c r="D155" s="2" t="s">
        <v>33</v>
      </c>
      <c r="E155" s="1">
        <v>36</v>
      </c>
      <c r="F155" s="9">
        <v>1.5259032071873501E-3</v>
      </c>
      <c r="G155" s="13">
        <f t="shared" si="2"/>
        <v>2.8164730141646572</v>
      </c>
      <c r="H155" s="10">
        <v>-0.21245506854455601</v>
      </c>
      <c r="I155" s="1">
        <v>9356</v>
      </c>
      <c r="J155" s="1" t="s">
        <v>46</v>
      </c>
      <c r="K155" s="1" t="s">
        <v>354</v>
      </c>
      <c r="L155" t="b">
        <v>0</v>
      </c>
      <c r="M155" t="s">
        <v>415</v>
      </c>
    </row>
    <row r="156" spans="2:16" x14ac:dyDescent="0.2">
      <c r="B156" s="1" t="s">
        <v>161</v>
      </c>
      <c r="C156" s="1" t="s">
        <v>347</v>
      </c>
      <c r="D156" s="5" t="s">
        <v>402</v>
      </c>
      <c r="E156" s="1">
        <v>36</v>
      </c>
      <c r="F156" s="9">
        <v>5.3096133948285105E-4</v>
      </c>
      <c r="G156" s="13">
        <f t="shared" si="2"/>
        <v>3.2749370997481195</v>
      </c>
      <c r="H156" s="10">
        <v>-0.20141104560286599</v>
      </c>
      <c r="I156" s="1">
        <v>9472</v>
      </c>
      <c r="J156" s="1" t="s">
        <v>46</v>
      </c>
      <c r="K156" s="1" t="s">
        <v>354</v>
      </c>
      <c r="L156" t="b">
        <v>0</v>
      </c>
      <c r="M156" t="s">
        <v>415</v>
      </c>
    </row>
    <row r="157" spans="2:16" x14ac:dyDescent="0.2">
      <c r="B157" s="1" t="s">
        <v>147</v>
      </c>
      <c r="C157" s="1" t="s">
        <v>348</v>
      </c>
      <c r="D157" s="5" t="s">
        <v>403</v>
      </c>
      <c r="E157" s="1">
        <v>36</v>
      </c>
      <c r="F157" s="9">
        <v>1.4953674762525099E-3</v>
      </c>
      <c r="G157" s="13">
        <f t="shared" si="2"/>
        <v>2.8252520693478056</v>
      </c>
      <c r="H157" s="10">
        <v>-0.206713426087512</v>
      </c>
      <c r="I157" s="1">
        <v>9841</v>
      </c>
      <c r="J157" s="1" t="s">
        <v>46</v>
      </c>
      <c r="K157" s="1" t="s">
        <v>354</v>
      </c>
      <c r="L157" t="b">
        <v>0</v>
      </c>
      <c r="M157" t="s">
        <v>415</v>
      </c>
    </row>
    <row r="158" spans="2:16" x14ac:dyDescent="0.2">
      <c r="B158" s="1" t="s">
        <v>140</v>
      </c>
      <c r="C158" s="1" t="s">
        <v>349</v>
      </c>
      <c r="D158" s="5" t="s">
        <v>404</v>
      </c>
      <c r="E158" s="1">
        <v>36</v>
      </c>
      <c r="F158" s="9">
        <v>1.66754609989064E-3</v>
      </c>
      <c r="G158" s="13">
        <f t="shared" si="2"/>
        <v>2.7779221510237817</v>
      </c>
      <c r="H158" s="10">
        <v>-0.208650435288291</v>
      </c>
      <c r="I158" s="1">
        <v>7780</v>
      </c>
      <c r="J158" s="1" t="s">
        <v>46</v>
      </c>
      <c r="K158" s="1" t="s">
        <v>354</v>
      </c>
      <c r="L158" t="b">
        <v>0</v>
      </c>
      <c r="M158" t="s">
        <v>415</v>
      </c>
    </row>
    <row r="159" spans="2:16" x14ac:dyDescent="0.2">
      <c r="B159" s="1" t="s">
        <v>124</v>
      </c>
      <c r="C159" s="1" t="s">
        <v>350</v>
      </c>
      <c r="D159" s="5" t="s">
        <v>405</v>
      </c>
      <c r="E159" s="1">
        <v>36</v>
      </c>
      <c r="F159" s="9">
        <v>6.6773700429546899E-4</v>
      </c>
      <c r="G159" s="13">
        <f t="shared" si="2"/>
        <v>3.1753945555981482</v>
      </c>
      <c r="H159" s="10">
        <v>-0.213017963542736</v>
      </c>
      <c r="I159" s="1">
        <v>8480</v>
      </c>
      <c r="J159" s="1" t="s">
        <v>46</v>
      </c>
      <c r="K159" s="1" t="s">
        <v>354</v>
      </c>
      <c r="L159" t="b">
        <v>0</v>
      </c>
      <c r="M159" t="s">
        <v>415</v>
      </c>
    </row>
    <row r="160" spans="2:16" x14ac:dyDescent="0.2">
      <c r="B160" s="1" t="s">
        <v>132</v>
      </c>
      <c r="C160" s="1" t="s">
        <v>351</v>
      </c>
      <c r="D160" s="5" t="s">
        <v>406</v>
      </c>
      <c r="E160" s="1">
        <v>36</v>
      </c>
      <c r="F160" s="9">
        <v>5.8270408861127996E-4</v>
      </c>
      <c r="G160" s="13">
        <f t="shared" si="2"/>
        <v>3.2345519346212144</v>
      </c>
      <c r="H160" s="10">
        <v>-0.21070342998914801</v>
      </c>
      <c r="I160" s="1">
        <v>12201</v>
      </c>
      <c r="J160" s="1" t="s">
        <v>46</v>
      </c>
      <c r="K160" s="1" t="s">
        <v>354</v>
      </c>
      <c r="L160" t="b">
        <v>0</v>
      </c>
      <c r="M160" t="s">
        <v>415</v>
      </c>
    </row>
  </sheetData>
  <pageMargins left="0.7" right="0.7" top="0.75" bottom="0.75" header="0.3" footer="0.3"/>
  <drawing r:id="rId1"/>
</worksheet>
</file>

<file path=docMetadata/LabelInfo.xml><?xml version="1.0" encoding="utf-8"?>
<clbl:labelList xmlns:clbl="http://schemas.microsoft.com/office/2020/mipLabelMetadata">
  <clbl:label id="{61fd1d36-fecb-47ca-b7d7-d0df0370a198}" enabled="0" method="" siteId="{61fd1d36-fecb-47ca-b7d7-d0df0370a198}" removed="1"/>
</clbl:labelLis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OLS output and de novo motifs</vt:lpstr>
    </vt:vector>
  </TitlesOfParts>
  <Company>Aarhus Universit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sger Givskov Jørgensen</dc:creator>
  <cp:lastModifiedBy>Asger Givskov Jørgensen</cp:lastModifiedBy>
  <dcterms:created xsi:type="dcterms:W3CDTF">2025-08-07T12:11:41Z</dcterms:created>
  <dcterms:modified xsi:type="dcterms:W3CDTF">2026-02-17T12:01:32Z</dcterms:modified>
</cp:coreProperties>
</file>